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medewerkers\043189 Weeland, C.J\Projects\rsfMRI\Preprocessing\community_detection\output\"/>
    </mc:Choice>
  </mc:AlternateContent>
  <bookViews>
    <workbookView xWindow="0" yWindow="0" windowWidth="28800" windowHeight="14100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3" uniqueCount="880">
  <si>
    <t>BNA region</t>
  </si>
  <si>
    <t>Label</t>
  </si>
  <si>
    <t>YEO network</t>
  </si>
  <si>
    <t>Yeo Labels</t>
  </si>
  <si>
    <t>Gyrus</t>
  </si>
  <si>
    <t>Cortex/Region</t>
  </si>
  <si>
    <t>Left and right hemispheres</t>
  </si>
  <si>
    <t>MNI (X,Y,Z)</t>
  </si>
  <si>
    <t>BNA-001</t>
  </si>
  <si>
    <t>Left_A8m, medial area 8</t>
  </si>
  <si>
    <t>VAN</t>
  </si>
  <si>
    <t xml:space="preserve">SFG, Superior frontal Gyrus </t>
  </si>
  <si>
    <t>SFG_L(R)_7_1</t>
  </si>
  <si>
    <t>−5 ,15, 54</t>
  </si>
  <si>
    <t>BNA-002</t>
  </si>
  <si>
    <t>Right_A8m, medial area 8</t>
  </si>
  <si>
    <t>7, 16, 54</t>
  </si>
  <si>
    <t>BNA-003</t>
  </si>
  <si>
    <t>Left_A8dl, dorsolateral area 8</t>
  </si>
  <si>
    <t>DMN</t>
  </si>
  <si>
    <t>SFG_L(R)_7_2</t>
  </si>
  <si>
    <t>−18, 24, 53</t>
  </si>
  <si>
    <t>BNA-004</t>
  </si>
  <si>
    <t>Right_A8dl, dorsolateral area 8</t>
  </si>
  <si>
    <t>22, 26, 51</t>
  </si>
  <si>
    <t>BNA-005</t>
  </si>
  <si>
    <t>Left_A9l, lateral area 9</t>
  </si>
  <si>
    <t>SFG_L(R)_7_3</t>
  </si>
  <si>
    <t>−11, 49, 40</t>
  </si>
  <si>
    <t>BNA-006</t>
  </si>
  <si>
    <t>Right_A9l, lateral area 9</t>
  </si>
  <si>
    <t>13, 48, 40</t>
  </si>
  <si>
    <t>BNA-007</t>
  </si>
  <si>
    <t>Left_A6dl, dorsolateral area 6</t>
  </si>
  <si>
    <t>DAN</t>
  </si>
  <si>
    <t>premotor area</t>
  </si>
  <si>
    <t>SFG_L(R)_7_4</t>
  </si>
  <si>
    <t>−18, −1, 65</t>
  </si>
  <si>
    <t>BNA-008</t>
  </si>
  <si>
    <t>Right_A6dl, dorsolateral area 6</t>
  </si>
  <si>
    <t>20, 4, 64</t>
  </si>
  <si>
    <t>BNA-009</t>
  </si>
  <si>
    <t>Left_A6m, medial area 6</t>
  </si>
  <si>
    <t>SMN</t>
  </si>
  <si>
    <t>Somatomotor area</t>
  </si>
  <si>
    <t>SFG_L(R)_7_5</t>
  </si>
  <si>
    <t>−6, −5, 58</t>
  </si>
  <si>
    <t>BNA-010</t>
  </si>
  <si>
    <t>Right_A6m, medial area 6</t>
  </si>
  <si>
    <t>7, −4, 60</t>
  </si>
  <si>
    <t>BNA-011</t>
  </si>
  <si>
    <t>Left_A9m,medial area 9</t>
  </si>
  <si>
    <t>SFG_L(R)_7_6</t>
  </si>
  <si>
    <t>−5, 36, 38</t>
  </si>
  <si>
    <t>BNA-012</t>
  </si>
  <si>
    <t>Right_A9m,medial area 9</t>
  </si>
  <si>
    <t>6, 38, 35</t>
  </si>
  <si>
    <t>BNA-013</t>
  </si>
  <si>
    <t>Left_A10m, medial area 10</t>
  </si>
  <si>
    <t>SFG_L(R)_7_7</t>
  </si>
  <si>
    <t>−8, 56, 15</t>
  </si>
  <si>
    <t>BNA-014</t>
  </si>
  <si>
    <t>Right_A10m, medial area 10</t>
  </si>
  <si>
    <t>8, 58, 13</t>
  </si>
  <si>
    <t>BNA-015</t>
  </si>
  <si>
    <t>Left_A9/46d, dorsal area 9/46</t>
  </si>
  <si>
    <t>MFG, Middle frontal gyrus</t>
  </si>
  <si>
    <t>MFG_L(R)_7_1</t>
  </si>
  <si>
    <t>−27, 43, 31</t>
  </si>
  <si>
    <t>BNA-016</t>
  </si>
  <si>
    <t>Right_A9/46d, dorsal area 9/46</t>
  </si>
  <si>
    <t>FPN</t>
  </si>
  <si>
    <t>30, 37, 36</t>
  </si>
  <si>
    <t>BNA-017</t>
  </si>
  <si>
    <t>Left_IFJ, inferior frontal junction</t>
  </si>
  <si>
    <t>MFG_L(R)_7_2</t>
  </si>
  <si>
    <t>−42, 13, 36</t>
  </si>
  <si>
    <t>BNA-018</t>
  </si>
  <si>
    <t>Right_IFJ, inferior frontal junction</t>
  </si>
  <si>
    <t>42, 11, 39</t>
  </si>
  <si>
    <t>BNA-019</t>
  </si>
  <si>
    <t>Left_A46, area 46</t>
  </si>
  <si>
    <t>MFG_L(R)_7_3</t>
  </si>
  <si>
    <t>−28, 56, 12</t>
  </si>
  <si>
    <t>BNA-020</t>
  </si>
  <si>
    <t>Right_A46, area 46</t>
  </si>
  <si>
    <t>28, 55, 17</t>
  </si>
  <si>
    <t>BNA-021</t>
  </si>
  <si>
    <t xml:space="preserve">Left_A9/46v, ventral area 9/46 </t>
  </si>
  <si>
    <t>MFG_L(R)_7_4</t>
  </si>
  <si>
    <t>−41, 41, 16</t>
  </si>
  <si>
    <t>BNA-022</t>
  </si>
  <si>
    <t xml:space="preserve">Right_A9/46v, ventral area 9/46 </t>
  </si>
  <si>
    <t>42, 44, 14</t>
  </si>
  <si>
    <t>BNA-023</t>
  </si>
  <si>
    <t>Left_A8vl, ventrolateral area 8</t>
  </si>
  <si>
    <t>MFG_L(R)_7_5</t>
  </si>
  <si>
    <t>−33, 23, 45</t>
  </si>
  <si>
    <t>BNA-024</t>
  </si>
  <si>
    <t>Right_A8vl, ventrolateral area 8</t>
  </si>
  <si>
    <t>42, 27, 39</t>
  </si>
  <si>
    <t>BNA-025</t>
  </si>
  <si>
    <t>Left_A6vl, ventrolateral area 6</t>
  </si>
  <si>
    <t>MFG_L(R)_7_6</t>
  </si>
  <si>
    <t>−32, 4, 55</t>
  </si>
  <si>
    <t>BNA-026</t>
  </si>
  <si>
    <t>Right_A6vl, ventrolateral area 6</t>
  </si>
  <si>
    <t>34, 8, 54</t>
  </si>
  <si>
    <t>BNA-027</t>
  </si>
  <si>
    <t>Left_A10l, lateral area10</t>
  </si>
  <si>
    <t>MFG_L(R)_7_7</t>
  </si>
  <si>
    <t>−26, 60, −6</t>
  </si>
  <si>
    <t>BNA-028</t>
  </si>
  <si>
    <t>Right_A10l, lateral area10</t>
  </si>
  <si>
    <t>25, 61, −4</t>
  </si>
  <si>
    <t>BNA-029</t>
  </si>
  <si>
    <t>Left_A44d,dorsal area 44</t>
  </si>
  <si>
    <t>IFG_L(R)_6_1</t>
  </si>
  <si>
    <t>−46, 13, 24</t>
  </si>
  <si>
    <t>BNA-030</t>
  </si>
  <si>
    <t>Right_A44d,dorsal area 44</t>
  </si>
  <si>
    <t>IFG, Inferior frontal gyrus</t>
  </si>
  <si>
    <t>45, 16, 25</t>
  </si>
  <si>
    <t>BNA-031</t>
  </si>
  <si>
    <t>Left_IFS, inferior frontal sulcus</t>
  </si>
  <si>
    <t>IFG_L(R)_6_2</t>
  </si>
  <si>
    <t>−47, 32, 14</t>
  </si>
  <si>
    <t>BNA-032</t>
  </si>
  <si>
    <t>Right_IFS, inferior frontal sulcus</t>
  </si>
  <si>
    <t>48, 35, 13</t>
  </si>
  <si>
    <t>BNA-033</t>
  </si>
  <si>
    <t>Left_A45c, caudal area 45</t>
  </si>
  <si>
    <t>IFG_L(R)_6_3</t>
  </si>
  <si>
    <t>−53, 23, 11</t>
  </si>
  <si>
    <t>BNA-034</t>
  </si>
  <si>
    <t>Right_A45c, caudal area 45</t>
  </si>
  <si>
    <t>54, 24, 12</t>
  </si>
  <si>
    <t>BNA-035</t>
  </si>
  <si>
    <t>Left_A45r, rostral area 45</t>
  </si>
  <si>
    <t>IFG_L(R)_6_4</t>
  </si>
  <si>
    <t>−49, 36, −3</t>
  </si>
  <si>
    <t>BNA-036</t>
  </si>
  <si>
    <t>Right_A45r, rostral area 45</t>
  </si>
  <si>
    <t>51, 36, −1</t>
  </si>
  <si>
    <t>BNA-037</t>
  </si>
  <si>
    <t>Left_A44op, opercular area 44</t>
  </si>
  <si>
    <t>IFG_L(R)_6_5</t>
  </si>
  <si>
    <t>−39, 23, 4</t>
  </si>
  <si>
    <t>BNA-038</t>
  </si>
  <si>
    <t>Right_A44op, opercular area 44</t>
  </si>
  <si>
    <t>42, 22, 3</t>
  </si>
  <si>
    <t>BNA-039</t>
  </si>
  <si>
    <t>Left_A44v, ventral area 44</t>
  </si>
  <si>
    <t>IFG_L(R)_6_6</t>
  </si>
  <si>
    <t>−52, 13, 6</t>
  </si>
  <si>
    <t>BNA-040</t>
  </si>
  <si>
    <t>Right_A44v, ventral area 44</t>
  </si>
  <si>
    <t>54, 14, 11</t>
  </si>
  <si>
    <t>BNA-041</t>
  </si>
  <si>
    <t>Left_A14m, medial area 14</t>
  </si>
  <si>
    <t>OrG, Orbital gyrus</t>
  </si>
  <si>
    <t>OrG_L(R)_6_1</t>
  </si>
  <si>
    <t>−7, 54, −7</t>
  </si>
  <si>
    <t>BNA-042</t>
  </si>
  <si>
    <t>Right_A14m, medial area 14</t>
  </si>
  <si>
    <t>6, 47, −7</t>
  </si>
  <si>
    <t>BNA-043</t>
  </si>
  <si>
    <t>Left_A12/47o, orbital area 12/47</t>
  </si>
  <si>
    <t>OrG_L(R)_6_2</t>
  </si>
  <si>
    <t>−36, 33, −16</t>
  </si>
  <si>
    <t>BNA-044</t>
  </si>
  <si>
    <t>Right_A12/47o, orbital area 12/47</t>
  </si>
  <si>
    <t>40, 39, −14</t>
  </si>
  <si>
    <t>BNA-045</t>
  </si>
  <si>
    <t>Left_A11l, lateral area 11</t>
  </si>
  <si>
    <t>limbic</t>
  </si>
  <si>
    <t>OrG_L(R)_6_3</t>
  </si>
  <si>
    <t>−23, 38, −18</t>
  </si>
  <si>
    <t>BNA-046</t>
  </si>
  <si>
    <t>Right_A11l, lateral area 11</t>
  </si>
  <si>
    <t>23, 36, −18</t>
  </si>
  <si>
    <t>BNA-047</t>
  </si>
  <si>
    <t>Left_A11m, medial area 11</t>
  </si>
  <si>
    <t>OrG_L(R)_6_4</t>
  </si>
  <si>
    <t>−6, 52, −19</t>
  </si>
  <si>
    <t>BNA-048</t>
  </si>
  <si>
    <t>Right_A11m, medial area 11</t>
  </si>
  <si>
    <t>6, 57, −16</t>
  </si>
  <si>
    <t>BNA-049</t>
  </si>
  <si>
    <t>Left_A13, area 13</t>
  </si>
  <si>
    <t>OrG_L(R)_6_5</t>
  </si>
  <si>
    <t>−10, 18, −19</t>
  </si>
  <si>
    <t>BNA-050</t>
  </si>
  <si>
    <t>Right_A13, area 13</t>
  </si>
  <si>
    <t>9, 20, −19</t>
  </si>
  <si>
    <t>BNA-051</t>
  </si>
  <si>
    <t>Left_A12/47l, lateral area 12/47</t>
  </si>
  <si>
    <t>OrG_L(R)_6_6</t>
  </si>
  <si>
    <t>−41, 32, −9</t>
  </si>
  <si>
    <t>BNA-052</t>
  </si>
  <si>
    <t>Right_A12/47l, lateral area 12/47</t>
  </si>
  <si>
    <t>42, 31, −9</t>
  </si>
  <si>
    <t>BNA-053</t>
  </si>
  <si>
    <t>Left_A4hf, area 4(head and face region)</t>
  </si>
  <si>
    <t>PrG, Precentral gyrus</t>
  </si>
  <si>
    <t>PrG_L(R)_6_1</t>
  </si>
  <si>
    <t>−49, −8, 39</t>
  </si>
  <si>
    <t>BNA-054</t>
  </si>
  <si>
    <t>Right_A4hf, area 4(head and face region)</t>
  </si>
  <si>
    <t>55, −2, 33</t>
  </si>
  <si>
    <t>BNA-055</t>
  </si>
  <si>
    <t>Left_A6cdl, caudal dorsolateral area 6</t>
  </si>
  <si>
    <t>PrG_L(R)_6_2</t>
  </si>
  <si>
    <t>−32, −9, 58</t>
  </si>
  <si>
    <t>BNA-056</t>
  </si>
  <si>
    <t>Right_A6cdl, caudal dorsolateral area 6</t>
  </si>
  <si>
    <t>33, −7, 57</t>
  </si>
  <si>
    <t>BNA-057</t>
  </si>
  <si>
    <t>Left_A4ul, area 4(upper limb region)</t>
  </si>
  <si>
    <t>PrG_L(R)_6_3</t>
  </si>
  <si>
    <t>−26, −25, 63</t>
  </si>
  <si>
    <t>BNA-058</t>
  </si>
  <si>
    <t>Right_A4ul, area 4(upper limb region)</t>
  </si>
  <si>
    <t>34, −19, 59</t>
  </si>
  <si>
    <t>BNA-059</t>
  </si>
  <si>
    <t>Left_A4t, area 4(trunk region)</t>
  </si>
  <si>
    <t>PrG_L(R)_6_4</t>
  </si>
  <si>
    <t>−13, −20, 73</t>
  </si>
  <si>
    <t>BNA-060</t>
  </si>
  <si>
    <t>Right_A4t, area 4(trunk region)</t>
  </si>
  <si>
    <t>15, −22, 71</t>
  </si>
  <si>
    <t>BNA-061</t>
  </si>
  <si>
    <t>Left_A4tl, area 4(tongue and larynx region)</t>
  </si>
  <si>
    <t>PrG_L(R)_6_5</t>
  </si>
  <si>
    <t>−52, 0, 8</t>
  </si>
  <si>
    <t>BNA-062</t>
  </si>
  <si>
    <t>Right_A4tl, area 4(tongue and larynx region)</t>
  </si>
  <si>
    <t>54, 4, 9</t>
  </si>
  <si>
    <t>BNA-063</t>
  </si>
  <si>
    <t>Left_A6cvl, caudal ventrolateral area 6</t>
  </si>
  <si>
    <t>PrG_L(R)_6_6</t>
  </si>
  <si>
    <t>−49, 5, 30</t>
  </si>
  <si>
    <t>BNA-064</t>
  </si>
  <si>
    <t>Right_A6cvl, caudal ventrolateral area 6</t>
  </si>
  <si>
    <t>51, 7, 30</t>
  </si>
  <si>
    <t>BNA-065</t>
  </si>
  <si>
    <t>Left_A1/2/3ll, area1/2/3 (lower limb region)</t>
  </si>
  <si>
    <t>PCL_L(R)_2_1</t>
  </si>
  <si>
    <t>−8, −38, 58</t>
  </si>
  <si>
    <t>BNA-066</t>
  </si>
  <si>
    <t>Right_A1/2/3ll, area1/2/3 (lower limb region)</t>
  </si>
  <si>
    <t>10, −34, 54</t>
  </si>
  <si>
    <t>BNA-067</t>
  </si>
  <si>
    <t>Left_A4ll, area 4, (lower limb region)</t>
  </si>
  <si>
    <t>PCL_L(R)_2_2</t>
  </si>
  <si>
    <t>−4, −23, 61</t>
  </si>
  <si>
    <t>BNA-068</t>
  </si>
  <si>
    <t>Right_A4ll, area 4, (lower limb region)</t>
  </si>
  <si>
    <t>5, −21, 61</t>
  </si>
  <si>
    <t>BNA-069</t>
  </si>
  <si>
    <t>Left_A38m, medial area 38</t>
  </si>
  <si>
    <t>STG_L(R)_6_1</t>
  </si>
  <si>
    <t>−32, 14, −34</t>
  </si>
  <si>
    <t>BNA-070</t>
  </si>
  <si>
    <t>Right_A38m, medial area 38</t>
  </si>
  <si>
    <t>31, 15, −34</t>
  </si>
  <si>
    <t>BNA-071</t>
  </si>
  <si>
    <t>Left_A41/42, area 41/42</t>
  </si>
  <si>
    <t>STG_L(R)_6_2</t>
  </si>
  <si>
    <t>−54, −32, 12</t>
  </si>
  <si>
    <t>BNA-072</t>
  </si>
  <si>
    <t>Right_A41/42, area 41/42</t>
  </si>
  <si>
    <t>54, −24, 11</t>
  </si>
  <si>
    <t>BNA-073</t>
  </si>
  <si>
    <t>Left_TE1.0 and TE1.2</t>
  </si>
  <si>
    <t>STG_L(R)_6_3</t>
  </si>
  <si>
    <t>−50, −11, 1</t>
  </si>
  <si>
    <t>BNA-074</t>
  </si>
  <si>
    <t>Right_TE1.0 and TE1.2</t>
  </si>
  <si>
    <t>51, −4, −1</t>
  </si>
  <si>
    <t>BNA-075</t>
  </si>
  <si>
    <t>Left_A22c, caudal area 22</t>
  </si>
  <si>
    <t>STG_L(R)_6_4</t>
  </si>
  <si>
    <t>−62, −33, 7</t>
  </si>
  <si>
    <t>BNA-076</t>
  </si>
  <si>
    <t>Right_A22c, caudal area 22</t>
  </si>
  <si>
    <t>66, −20, 6</t>
  </si>
  <si>
    <t>BNA-077</t>
  </si>
  <si>
    <t>Left_A38l, lateral area 38</t>
  </si>
  <si>
    <t>STG_L(R)_6_5</t>
  </si>
  <si>
    <t>−45, 11, −20</t>
  </si>
  <si>
    <t>BNA-078</t>
  </si>
  <si>
    <t>Right_A38l, lateral area 38</t>
  </si>
  <si>
    <t>47, 12, −20</t>
  </si>
  <si>
    <t>BNA-079</t>
  </si>
  <si>
    <t>Left_A22r, rostral area 22</t>
  </si>
  <si>
    <t>STG_L(R)_6_6</t>
  </si>
  <si>
    <t>−55, −3, −10</t>
  </si>
  <si>
    <t>BNA-080</t>
  </si>
  <si>
    <t>Right_A22r, rostral area 22</t>
  </si>
  <si>
    <t>56, −12, −5</t>
  </si>
  <si>
    <t>BNA-081</t>
  </si>
  <si>
    <t>Left_A21c, caudal area 21</t>
  </si>
  <si>
    <t>MTG_L(R)_4_1</t>
  </si>
  <si>
    <t>−65, −30, −12</t>
  </si>
  <si>
    <t>BNA-082</t>
  </si>
  <si>
    <t>Right_A21c, caudal area 21</t>
  </si>
  <si>
    <t>65, −29, −13</t>
  </si>
  <si>
    <t>BNA-083</t>
  </si>
  <si>
    <t>Left_A21r, rostral area 21</t>
  </si>
  <si>
    <t>MTG_L(R)_4_2</t>
  </si>
  <si>
    <t>−53, 2, −30</t>
  </si>
  <si>
    <t>BNA-084</t>
  </si>
  <si>
    <t>Right_A21r, rostral area 21</t>
  </si>
  <si>
    <t>51, 6, −32</t>
  </si>
  <si>
    <t>BNA-085</t>
  </si>
  <si>
    <t>Left_A37dl, dorsolateral area37</t>
  </si>
  <si>
    <t>MTG_L(R)_4_3</t>
  </si>
  <si>
    <t>−59, −58, 4</t>
  </si>
  <si>
    <t>BNA-086</t>
  </si>
  <si>
    <t>Right_A37dl, dorsolateral area37</t>
  </si>
  <si>
    <t>60, −53, 3</t>
  </si>
  <si>
    <t>BNA-087</t>
  </si>
  <si>
    <t>Left_aSTS, anterior superior temporal sulcus</t>
  </si>
  <si>
    <t>MTG_L(R)_4_4</t>
  </si>
  <si>
    <t>−58, −20, −9</t>
  </si>
  <si>
    <t>BNA-088</t>
  </si>
  <si>
    <t>Right_aSTS, anterior superior temporal sulcus</t>
  </si>
  <si>
    <t>58, −16, −10</t>
  </si>
  <si>
    <t>BNA-089</t>
  </si>
  <si>
    <t>Left_A20iv, intermediate ventral area 20</t>
  </si>
  <si>
    <t>ITG_L(R)_7_1</t>
  </si>
  <si>
    <t>−45, −26, −27</t>
  </si>
  <si>
    <t>BNA-090</t>
  </si>
  <si>
    <t>Right_A20iv, intermediate ventral area 20</t>
  </si>
  <si>
    <t>46, −14, −33</t>
  </si>
  <si>
    <t>BNA-091</t>
  </si>
  <si>
    <t>Left_A37elv, extreme lateroventral area37</t>
  </si>
  <si>
    <t>ITG_L(R)_7_2</t>
  </si>
  <si>
    <t>−51, −57, −15</t>
  </si>
  <si>
    <t>BNA-092</t>
  </si>
  <si>
    <t>Right_A37elv, extreme lateroventral area37</t>
  </si>
  <si>
    <t>BNA-093</t>
  </si>
  <si>
    <t>Left_A20r, rostral area 20</t>
  </si>
  <si>
    <t>ITG_L(R)_7_3</t>
  </si>
  <si>
    <t>−43, −2, −41</t>
  </si>
  <si>
    <t>BNA-094</t>
  </si>
  <si>
    <t>Right_A20r, rostral area 20</t>
  </si>
  <si>
    <t>40, 0, −43</t>
  </si>
  <si>
    <t>BNA-095</t>
  </si>
  <si>
    <t>Left_A20il, intermediate lateral area 20</t>
  </si>
  <si>
    <t>ITG_L(R)_7_4</t>
  </si>
  <si>
    <t>−56, −16, −28</t>
  </si>
  <si>
    <t>BNA-096</t>
  </si>
  <si>
    <t>Right_A20il, intermediate lateral area 20</t>
  </si>
  <si>
    <t>55, −11, −32</t>
  </si>
  <si>
    <t>BNA-097</t>
  </si>
  <si>
    <t>Left_A37vl, ventrolateral area 37</t>
  </si>
  <si>
    <t>ITG_L(R)_7_5</t>
  </si>
  <si>
    <t>−55, −60, −6</t>
  </si>
  <si>
    <t>BNA-098</t>
  </si>
  <si>
    <t>Right_A37vl, ventrolateral area 37</t>
  </si>
  <si>
    <t>54, −57, −8</t>
  </si>
  <si>
    <t>BNA-099</t>
  </si>
  <si>
    <t>Left_A20cl, caudolateral of area 20</t>
  </si>
  <si>
    <t>ITG_L(R)_7_6</t>
  </si>
  <si>
    <t>−59, −42, −16</t>
  </si>
  <si>
    <t>BNA-100</t>
  </si>
  <si>
    <t>Right_A20cl, caudolateral of area 20</t>
  </si>
  <si>
    <t>61, −40, −17</t>
  </si>
  <si>
    <t>BNA-101</t>
  </si>
  <si>
    <t>Left_A20cv, caudoventral of area 20</t>
  </si>
  <si>
    <t>ITG_L(R)_7_7</t>
  </si>
  <si>
    <t>−55, −31, −27</t>
  </si>
  <si>
    <t>BNA-102</t>
  </si>
  <si>
    <t>Right_A20cv, caudoventral of area 20</t>
  </si>
  <si>
    <t>54, −31, −26</t>
  </si>
  <si>
    <t>BNA-103</t>
  </si>
  <si>
    <t>Left_A20rv, rostroventral area 20</t>
  </si>
  <si>
    <t>FuG, Fusiform gyrus</t>
  </si>
  <si>
    <t>FuG_L(R)_3_1</t>
  </si>
  <si>
    <t>−33, −16, −32</t>
  </si>
  <si>
    <t>BNA-104</t>
  </si>
  <si>
    <t>Right_A20rv, rostroventral area 20</t>
  </si>
  <si>
    <t>33, −15, −34</t>
  </si>
  <si>
    <t>BNA-105</t>
  </si>
  <si>
    <t>Left_A37mv, medioventral area37</t>
  </si>
  <si>
    <t>Visual</t>
  </si>
  <si>
    <t>FuG_L(R)_3_2</t>
  </si>
  <si>
    <t>−31, −64, −14</t>
  </si>
  <si>
    <t>BNA-106</t>
  </si>
  <si>
    <t>Right_A37mv, medioventral area37</t>
  </si>
  <si>
    <t>31, −62, −14</t>
  </si>
  <si>
    <t>BNA-107</t>
  </si>
  <si>
    <t>Left_A37lv, lateroventral area37</t>
  </si>
  <si>
    <t>FuG_L(R)_3_3</t>
  </si>
  <si>
    <t>−42, −51, −17</t>
  </si>
  <si>
    <t>BNA-108</t>
  </si>
  <si>
    <t>Right_A37lv, lateroventral area37</t>
  </si>
  <si>
    <t>43, −49, −19</t>
  </si>
  <si>
    <t>BNA-109</t>
  </si>
  <si>
    <t>Left_A35/36r, rostral area 35/36</t>
  </si>
  <si>
    <t>PhG, Parahippocampal gyrus</t>
  </si>
  <si>
    <t>PhG_L(R)_6_1</t>
  </si>
  <si>
    <t>−27, −7, −34</t>
  </si>
  <si>
    <t>BNA-110</t>
  </si>
  <si>
    <t>Right_A35/36r, rostral area 35/36</t>
  </si>
  <si>
    <t>28, −8, −33</t>
  </si>
  <si>
    <t>BNA-111</t>
  </si>
  <si>
    <t>Left_A35/36c, caudal area 35/36</t>
  </si>
  <si>
    <t>PhG_L(R)_6_2</t>
  </si>
  <si>
    <t>−25, −25, −26</t>
  </si>
  <si>
    <t>BNA-112</t>
  </si>
  <si>
    <t>Right_A35/36c, caudal area 35/36</t>
  </si>
  <si>
    <t>26, −23, −27</t>
  </si>
  <si>
    <t>BNA-113</t>
  </si>
  <si>
    <t>Left_TL, area TL (lateral PPHC, posterior parahippocampal gyrus)</t>
  </si>
  <si>
    <t>PhG_L(R)_6_3</t>
  </si>
  <si>
    <t>−28, −32, −18</t>
  </si>
  <si>
    <t>BNA-114</t>
  </si>
  <si>
    <t>Right_TL, area TL (lateral PPHC, posterior parahippocampal gyrus)</t>
  </si>
  <si>
    <t>30, −30, −18</t>
  </si>
  <si>
    <t>BNA-115</t>
  </si>
  <si>
    <t>Left_A28/34, area 28/34 (EC, entorhinal cortex)</t>
  </si>
  <si>
    <t>PhG_L(R)_6_4</t>
  </si>
  <si>
    <t>−19, −12, −30</t>
  </si>
  <si>
    <t>BNA-116</t>
  </si>
  <si>
    <t>Right_A28/34, area 28/34 (EC, entorhinal cortex)</t>
  </si>
  <si>
    <t>19, −10, −30</t>
  </si>
  <si>
    <t>BNA-117</t>
  </si>
  <si>
    <t>Left_TI, area TI(temporal agranular insular cortex)</t>
  </si>
  <si>
    <t>PhG_L(R)_6_5</t>
  </si>
  <si>
    <t>−23, 2, −32</t>
  </si>
  <si>
    <t>BNA-118</t>
  </si>
  <si>
    <t>Right_TI, area TI(temporal agranular insular cortex)</t>
  </si>
  <si>
    <t>22, 1, −36</t>
  </si>
  <si>
    <t>BNA-119</t>
  </si>
  <si>
    <t>Left_TH, area TH (medial PPHC)</t>
  </si>
  <si>
    <t>PhG_L(R)_6_6</t>
  </si>
  <si>
    <t>−17, −39, −10</t>
  </si>
  <si>
    <t>BNA-120</t>
  </si>
  <si>
    <t>Right_TH, area TH (medial PPHC)</t>
  </si>
  <si>
    <t>19, −36, −11</t>
  </si>
  <si>
    <t>BNA-121</t>
  </si>
  <si>
    <t>Left_rpSTS, rostroposterior superior temporal sulcus</t>
  </si>
  <si>
    <t>pSTS, Posterior superior temporal sulcus</t>
  </si>
  <si>
    <t>pSTS_L(R)_2_1</t>
  </si>
  <si>
    <t>−54, −40, 4</t>
  </si>
  <si>
    <t>BNA-122</t>
  </si>
  <si>
    <t>Right_rpSTS, rostroposterior superior temporal sulcus</t>
  </si>
  <si>
    <t>53, −37, 3</t>
  </si>
  <si>
    <t>BNA-123</t>
  </si>
  <si>
    <t>Left_cpSTS, caudoposterior superior temporal sulcus</t>
  </si>
  <si>
    <t>pSTS_L(R)_2_2</t>
  </si>
  <si>
    <t>−52, −50, 11</t>
  </si>
  <si>
    <t>BNA-124</t>
  </si>
  <si>
    <t>Right_cpSTS, caudoposterior superior temporal sulcus</t>
  </si>
  <si>
    <t>57, −40, 12</t>
  </si>
  <si>
    <t>BNA-125</t>
  </si>
  <si>
    <t>Left_A7r, rostral area 7</t>
  </si>
  <si>
    <t>SPL, Superior parietal lobule</t>
  </si>
  <si>
    <t>SPL_L(R)_5_1</t>
  </si>
  <si>
    <t>−16, −60, 63</t>
  </si>
  <si>
    <t>BNA-126</t>
  </si>
  <si>
    <t>Right_A7r, rostral area 7</t>
  </si>
  <si>
    <t>19, −57, 65</t>
  </si>
  <si>
    <t>BNA-127</t>
  </si>
  <si>
    <t>Left_A7c, caudal area 7</t>
  </si>
  <si>
    <t>SPL_L(R)_5_2</t>
  </si>
  <si>
    <t>−15, −71, 52</t>
  </si>
  <si>
    <t>BNA-128</t>
  </si>
  <si>
    <t>Right_A7c, caudal area 7</t>
  </si>
  <si>
    <t>19, −69, 54</t>
  </si>
  <si>
    <t>BNA-129</t>
  </si>
  <si>
    <t>Left_A5l, lateral area 5</t>
  </si>
  <si>
    <t>SPL_L(R)_5_3</t>
  </si>
  <si>
    <t>−33, −47, 50</t>
  </si>
  <si>
    <t>BNA-130</t>
  </si>
  <si>
    <t>Right_A5l, lateral area 5</t>
  </si>
  <si>
    <t>35, −42, 54</t>
  </si>
  <si>
    <t>BNA-131</t>
  </si>
  <si>
    <t>Left_A7pc, postcentral area 7</t>
  </si>
  <si>
    <t>SPL_L(R)_5_4</t>
  </si>
  <si>
    <t>−22, −47, 65</t>
  </si>
  <si>
    <t>BNA-132</t>
  </si>
  <si>
    <t>Right_A7pc, postcentral area 7</t>
  </si>
  <si>
    <t>23, −43, 67</t>
  </si>
  <si>
    <t>BNA-133</t>
  </si>
  <si>
    <t>Left_A7ip, intraparietal area 7(hIP3)</t>
  </si>
  <si>
    <t>SPL_L(R)_5_5</t>
  </si>
  <si>
    <t>−27, −59, 54</t>
  </si>
  <si>
    <t>BNA-134</t>
  </si>
  <si>
    <t>Right_A7ip, intraparietal area 7(hIP3)</t>
  </si>
  <si>
    <t>31, −54, 53</t>
  </si>
  <si>
    <t>BNA-135</t>
  </si>
  <si>
    <t>Left_A39c, caudal area 39(PGp)</t>
  </si>
  <si>
    <t>IPL, Inferior parietal lobule</t>
  </si>
  <si>
    <t>IPL_L(R)_6_1</t>
  </si>
  <si>
    <t>−34, −80, 29</t>
  </si>
  <si>
    <t>BNA-136</t>
  </si>
  <si>
    <t>Right_A39c, caudal area 39(PGp)</t>
  </si>
  <si>
    <t>45, −71, 20</t>
  </si>
  <si>
    <t>BNA-137</t>
  </si>
  <si>
    <t>Left_A39rd, rostrodorsal area 39(Hip3)</t>
  </si>
  <si>
    <t>IPL_L(R)_6_2</t>
  </si>
  <si>
    <t>−38, −61, 46</t>
  </si>
  <si>
    <t>BNA-138</t>
  </si>
  <si>
    <t>Right_A39rd, rostrodorsal area 39(Hip3)</t>
  </si>
  <si>
    <t>39, −65, 44</t>
  </si>
  <si>
    <t>BNA-139</t>
  </si>
  <si>
    <t>Left_A40rd, rostrodorsal area 40(PFt)</t>
  </si>
  <si>
    <t>IPL_L(R)_6_3</t>
  </si>
  <si>
    <t>−51, −33, 42</t>
  </si>
  <si>
    <t>BNA-140</t>
  </si>
  <si>
    <t>Right_A40rd, rostrodorsal area 40(PFt)</t>
  </si>
  <si>
    <t>47, −35, 45</t>
  </si>
  <si>
    <t>BNA-141</t>
  </si>
  <si>
    <t>Left_A40c, caudal area 40(PFm)</t>
  </si>
  <si>
    <t>IPL_L(R)_6_4</t>
  </si>
  <si>
    <t>−56, −49, 38</t>
  </si>
  <si>
    <t>BNA-142</t>
  </si>
  <si>
    <t>Right_A40c, caudal area 40(PFm)</t>
  </si>
  <si>
    <t>57, −44, 38</t>
  </si>
  <si>
    <t>BNA-143</t>
  </si>
  <si>
    <t>Left_A39rv, rostroventral area 39(PGa)</t>
  </si>
  <si>
    <t>IPL_L(R)_6_5</t>
  </si>
  <si>
    <t>−47, −65, 26</t>
  </si>
  <si>
    <t>BNA-144</t>
  </si>
  <si>
    <t>Right_A39rv, rostroventral area 39(PGa)</t>
  </si>
  <si>
    <t>53, −54, 25</t>
  </si>
  <si>
    <t>BNA-145</t>
  </si>
  <si>
    <t>Left_A40rv, rostroventral area 40(PFop)</t>
  </si>
  <si>
    <t>IPL_L(R)_6_6</t>
  </si>
  <si>
    <t>−53, −31, 23</t>
  </si>
  <si>
    <t>BNA-146</t>
  </si>
  <si>
    <t>Right_A40rv, rostroventral area 40(PFop)</t>
  </si>
  <si>
    <t>55, −26, 26</t>
  </si>
  <si>
    <t>BNA-147</t>
  </si>
  <si>
    <t>Left_A7m, medial area 7(PEp)</t>
  </si>
  <si>
    <t>PCun_L(R)_4_1</t>
  </si>
  <si>
    <t>−5, −63, 51</t>
  </si>
  <si>
    <t>BNA-148</t>
  </si>
  <si>
    <t>Right_A7m, medial area 7(PEp)</t>
  </si>
  <si>
    <t>6, −65, 51</t>
  </si>
  <si>
    <t>BNA-149</t>
  </si>
  <si>
    <t>Left_A5m, medial area 5(PEm)</t>
  </si>
  <si>
    <t>PCun_L(R)_4_2</t>
  </si>
  <si>
    <t>−8, −47, 57</t>
  </si>
  <si>
    <t>BNA-150</t>
  </si>
  <si>
    <t>Right_A5m, medial area 5(PEm)</t>
  </si>
  <si>
    <t>7, −47, 58</t>
  </si>
  <si>
    <t>BNA-151</t>
  </si>
  <si>
    <t xml:space="preserve">Left_dmPOS, dorsomedial parietooccipital  sulcus(PEr) </t>
  </si>
  <si>
    <t>PCun_L(R)_4_3</t>
  </si>
  <si>
    <t>−12, −67, 25</t>
  </si>
  <si>
    <t>BNA-152</t>
  </si>
  <si>
    <t xml:space="preserve">Right_dmPOS, dorsomedial parietooccipital  sulcus(PEr) </t>
  </si>
  <si>
    <t>16, −64, 25</t>
  </si>
  <si>
    <t>BNA-153</t>
  </si>
  <si>
    <t>Left_A31, area 31 (Lc1)</t>
  </si>
  <si>
    <t>dPCC, dorsal Posterior Cingulate Cortex</t>
  </si>
  <si>
    <t>PCun_L(R)_4_4</t>
  </si>
  <si>
    <t>−6, −55, 34</t>
  </si>
  <si>
    <t>BNA-154</t>
  </si>
  <si>
    <t>Right_A31, area 31 (Lc1)</t>
  </si>
  <si>
    <t>6, −54, 35</t>
  </si>
  <si>
    <t>BNA-155</t>
  </si>
  <si>
    <t>Left_A1/2/3ulhf, area 1/2/3(upper limb, head and face region)</t>
  </si>
  <si>
    <t>PoG, Postcentral gyrus</t>
  </si>
  <si>
    <t>PoG_L(R)_4_1</t>
  </si>
  <si>
    <t>−50, −16, 43</t>
  </si>
  <si>
    <t>BNA-156</t>
  </si>
  <si>
    <t>Right_A1/2/3ulhf, area 1/2/3(upper limb, head and face region)</t>
  </si>
  <si>
    <t>50, −14, 44</t>
  </si>
  <si>
    <t>BNA-157</t>
  </si>
  <si>
    <t>Left_A1/2/3tonIa, area 1/2/3(tongue and larynx region)</t>
  </si>
  <si>
    <t>PoG_L(R)_4_2</t>
  </si>
  <si>
    <t>−56, −14, 16</t>
  </si>
  <si>
    <t>BNA-158</t>
  </si>
  <si>
    <t>Right_A1/2/3tonIa, area 1/2/3(tongue and larynx region)</t>
  </si>
  <si>
    <t>56, −10, 15</t>
  </si>
  <si>
    <t>BNA-159</t>
  </si>
  <si>
    <t>Left_A2, area 2</t>
  </si>
  <si>
    <t>PoG_L(R)_4_3</t>
  </si>
  <si>
    <t>−46, −30, 50</t>
  </si>
  <si>
    <t>BNA-160</t>
  </si>
  <si>
    <t>Right_A2, area 2</t>
  </si>
  <si>
    <t>48, −24, 48</t>
  </si>
  <si>
    <t>BNA-161</t>
  </si>
  <si>
    <t>Left_A1/2/3tru, area1/2/3(trunk region)</t>
  </si>
  <si>
    <t>PoG_L(R)_4_4</t>
  </si>
  <si>
    <t>−21, −35, 68</t>
  </si>
  <si>
    <t>BNA-162</t>
  </si>
  <si>
    <t>Right_A1/2/3tru, area1/2/3(trunk region)</t>
  </si>
  <si>
    <t>20, −33, 69</t>
  </si>
  <si>
    <t>BNA-163</t>
  </si>
  <si>
    <t>Left_G, hypergranular insula</t>
  </si>
  <si>
    <t>INS, Insular gyrus</t>
  </si>
  <si>
    <t>INS_L(R)_6_1</t>
  </si>
  <si>
    <t>−36, −20, 10</t>
  </si>
  <si>
    <t>BNA-164</t>
  </si>
  <si>
    <t>Right_G, hypergranular insula</t>
  </si>
  <si>
    <t>37, −18, 8</t>
  </si>
  <si>
    <t>BNA-165</t>
  </si>
  <si>
    <t>Left_vIa, ventral agranular insula</t>
  </si>
  <si>
    <t>INS_L(R)_6_2</t>
  </si>
  <si>
    <t>−32, 14, −13</t>
  </si>
  <si>
    <t>BNA-166</t>
  </si>
  <si>
    <t>Right_vIa, ventral agranular insula</t>
  </si>
  <si>
    <t>33, 14, −13</t>
  </si>
  <si>
    <t>BNA-167</t>
  </si>
  <si>
    <t>Left_dIa, dorsal agranular insula</t>
  </si>
  <si>
    <t>INS_L(R)_6_3</t>
  </si>
  <si>
    <t>−34, 18, 1</t>
  </si>
  <si>
    <t>BNA-168</t>
  </si>
  <si>
    <t>Right_dIa, dorsal agranular insula</t>
  </si>
  <si>
    <t>36, 18, 1</t>
  </si>
  <si>
    <t>BNA-169</t>
  </si>
  <si>
    <t>Left_vId/vIg, ventral dysgranular and granular insula</t>
  </si>
  <si>
    <t>INS_L(R)_6_4</t>
  </si>
  <si>
    <t>−38, −4, −9</t>
  </si>
  <si>
    <t>BNA-170</t>
  </si>
  <si>
    <t>Right_vId/vIg, ventral dysgranular and granular insula</t>
  </si>
  <si>
    <t>39, −2, −9</t>
  </si>
  <si>
    <t>BNA-171</t>
  </si>
  <si>
    <t>Left_dIg, dorsal granular insula</t>
  </si>
  <si>
    <t>INS_L(R)_6_5</t>
  </si>
  <si>
    <t>−38, −8, 8</t>
  </si>
  <si>
    <t>BNA-172</t>
  </si>
  <si>
    <t>Right_dIg, dorsal granular insula</t>
  </si>
  <si>
    <t>39, −7, 8</t>
  </si>
  <si>
    <t>BNA-173</t>
  </si>
  <si>
    <t>Left_dId, dorsal dysgranular insula</t>
  </si>
  <si>
    <t>INS_L(R)_6_6</t>
  </si>
  <si>
    <t>−38, 5, 5</t>
  </si>
  <si>
    <t>BNA-174</t>
  </si>
  <si>
    <t>Right_dId, dorsal dysgranular insula</t>
  </si>
  <si>
    <t>38, 5, 5</t>
  </si>
  <si>
    <t>BNA-175</t>
  </si>
  <si>
    <t>Left_A23d, dorsal area 23</t>
  </si>
  <si>
    <t>CG, Cingulate gyrus</t>
  </si>
  <si>
    <t>CG_L(R)_7_1</t>
  </si>
  <si>
    <t>−4, −39, 31</t>
  </si>
  <si>
    <t>BNA-176</t>
  </si>
  <si>
    <t>Right_A23d, dorsal area 23</t>
  </si>
  <si>
    <t>4, −37, 32</t>
  </si>
  <si>
    <t>BNA-177</t>
  </si>
  <si>
    <t>Left_A24rv, rostroventral area 24</t>
  </si>
  <si>
    <t>dACC, dorsal Anterior Cingulate Cortex</t>
  </si>
  <si>
    <t>CG_L(R)_7_2</t>
  </si>
  <si>
    <t>−3, 8, 25</t>
  </si>
  <si>
    <t>BNA-178</t>
  </si>
  <si>
    <t>Right_A24rv, rostroventral area 24</t>
  </si>
  <si>
    <t>5, 22, 12</t>
  </si>
  <si>
    <t>BNA-179</t>
  </si>
  <si>
    <t>Left_A32p, pregenual area 32</t>
  </si>
  <si>
    <t>vACC, ventral Anterior Cingulate Cortex</t>
  </si>
  <si>
    <t>CG_L(R)_7_3</t>
  </si>
  <si>
    <t>−6, 34, 21</t>
  </si>
  <si>
    <t>BNA-180</t>
  </si>
  <si>
    <t>Right_A32p, pregenual area 32</t>
  </si>
  <si>
    <t>5, 28, 27</t>
  </si>
  <si>
    <t>BNA-181</t>
  </si>
  <si>
    <t>Left_A23v, ventral area 23</t>
  </si>
  <si>
    <t>vPCC,  ventral Posterior Cingulate Cortex</t>
  </si>
  <si>
    <t>CG_L(R)_7_4</t>
  </si>
  <si>
    <t>−8, −47, 10</t>
  </si>
  <si>
    <t>BNA-182</t>
  </si>
  <si>
    <t>Right_A23v, ventral area 23</t>
  </si>
  <si>
    <t>vPCC, ventral Posterior Cingulate Cortex</t>
  </si>
  <si>
    <t>9, −44, 11</t>
  </si>
  <si>
    <t>BNA-183</t>
  </si>
  <si>
    <t>Left_A24cd, caudodorsal area 24</t>
  </si>
  <si>
    <t>CG_L(R)_7_5</t>
  </si>
  <si>
    <t>−5, 7, 37</t>
  </si>
  <si>
    <t>BNA-184</t>
  </si>
  <si>
    <t>Right_A24cd, caudodorsal area 24</t>
  </si>
  <si>
    <t>4, 6, 38</t>
  </si>
  <si>
    <t>BNA-185</t>
  </si>
  <si>
    <t>Left_A23c, caudal area 23</t>
  </si>
  <si>
    <t>CG_L(R)_7_6</t>
  </si>
  <si>
    <t>−7, −23, 41</t>
  </si>
  <si>
    <t>BNA-186</t>
  </si>
  <si>
    <t>Right_A23c, caudal area 23</t>
  </si>
  <si>
    <t>6, −20, 40</t>
  </si>
  <si>
    <t>BNA-187</t>
  </si>
  <si>
    <t>Left_A32sg, subgenual area 32</t>
  </si>
  <si>
    <t>CG_L(R)_7_7</t>
  </si>
  <si>
    <t>−4, 39, −2</t>
  </si>
  <si>
    <t>BNA-188</t>
  </si>
  <si>
    <t>Right_A32sg, subgenual area 32</t>
  </si>
  <si>
    <t>5, 41, 6</t>
  </si>
  <si>
    <t>BNA-189</t>
  </si>
  <si>
    <t>Left_cLinG, caudal lingual gyrus</t>
  </si>
  <si>
    <t>MVOcC, MedioVentral occipital cortex</t>
  </si>
  <si>
    <t>MVOcC _L(R)_5_1</t>
  </si>
  <si>
    <t>−11, −82, −11</t>
  </si>
  <si>
    <t>BNA-190</t>
  </si>
  <si>
    <t>Right_cLinG, caudal lingual gyrus</t>
  </si>
  <si>
    <t>10, −85, −9</t>
  </si>
  <si>
    <t>BNA-191</t>
  </si>
  <si>
    <t>Left_rCunG, rostral cuneus gyrus</t>
  </si>
  <si>
    <t>MVOcC _L(R)_5_2</t>
  </si>
  <si>
    <t>−5, −81, 10</t>
  </si>
  <si>
    <t>BNA-192</t>
  </si>
  <si>
    <t>Right_rCunG, rostral cuneus gyrus</t>
  </si>
  <si>
    <t>7, −76, 11</t>
  </si>
  <si>
    <t>BNA-193</t>
  </si>
  <si>
    <t>Left_cCunG, caudal cuneus gyrus</t>
  </si>
  <si>
    <t>MVOcC _L(R)_5_3</t>
  </si>
  <si>
    <t>−6, −94, 1</t>
  </si>
  <si>
    <t>BNA-194</t>
  </si>
  <si>
    <t>Right_cCunG, caudal cuneus gyrus</t>
  </si>
  <si>
    <t>BNA-195</t>
  </si>
  <si>
    <t>Left_rLinG, rostral lingual gyrus</t>
  </si>
  <si>
    <t>MVOcC _L(R)_5_4</t>
  </si>
  <si>
    <t>−17, −60, −6</t>
  </si>
  <si>
    <t>BNA-196</t>
  </si>
  <si>
    <t>Right_rLinG, rostral lingual gyrus</t>
  </si>
  <si>
    <t>18, −60, −7</t>
  </si>
  <si>
    <t>BNA-197</t>
  </si>
  <si>
    <t>Left_vmPOS,ventromedial parietooccipital sulcus</t>
  </si>
  <si>
    <t>MVOcC _L(R)_5_5</t>
  </si>
  <si>
    <t>−13, −68, 12</t>
  </si>
  <si>
    <t>BNA-198</t>
  </si>
  <si>
    <t>Right_vmPOS,ventromedial parietooccipital sulcus</t>
  </si>
  <si>
    <t>15, −63, 12</t>
  </si>
  <si>
    <t>BNA-199</t>
  </si>
  <si>
    <t>Left_mOccG, middle occipital gyrus</t>
  </si>
  <si>
    <t>LOcC, Lateral occipital cortex</t>
  </si>
  <si>
    <t>LOcC_L(R)_4_1</t>
  </si>
  <si>
    <t>−31, −89, 11</t>
  </si>
  <si>
    <t>BNA-200</t>
  </si>
  <si>
    <t>Right_mOccG, middle occipital gyrus</t>
  </si>
  <si>
    <t>34, −86, 11</t>
  </si>
  <si>
    <t>BNA-201</t>
  </si>
  <si>
    <t>Left_V5/MT+, area V5/MT+</t>
  </si>
  <si>
    <t>LOcC _L(R)_4_2</t>
  </si>
  <si>
    <t>−46, −74, 3</t>
  </si>
  <si>
    <t>BNA-202</t>
  </si>
  <si>
    <t>Right_V5/MT+, area V5/MT+</t>
  </si>
  <si>
    <t>48, −70, −1</t>
  </si>
  <si>
    <t>BNA-203</t>
  </si>
  <si>
    <t>Left_OPC, occipital polar cortex</t>
  </si>
  <si>
    <t>LOcC _L(R)_4_3</t>
  </si>
  <si>
    <t>−18, −99, 2</t>
  </si>
  <si>
    <t>BNA-204</t>
  </si>
  <si>
    <t>Right_OPC, occipital polar cortex</t>
  </si>
  <si>
    <t>22, −97, 4</t>
  </si>
  <si>
    <t>BNA-205</t>
  </si>
  <si>
    <t>Left_iOccG, inferior occipital gyrus</t>
  </si>
  <si>
    <t>LOcC_L(R)_4_4</t>
  </si>
  <si>
    <t>−30, −88, −12</t>
  </si>
  <si>
    <t>BNA-206</t>
  </si>
  <si>
    <t>Right_iOccG, inferior occipital gyrus</t>
  </si>
  <si>
    <t>32, −85, −12</t>
  </si>
  <si>
    <t>BNA-207</t>
  </si>
  <si>
    <t>Left_msOccG, medial superior occipital gyrus</t>
  </si>
  <si>
    <t>LOcC_L(R)_2_1</t>
  </si>
  <si>
    <t>−11, −88, 31</t>
  </si>
  <si>
    <t>BNA-208</t>
  </si>
  <si>
    <t>Right_msOccG, medial superior occipital gyrus</t>
  </si>
  <si>
    <t>16, −85, 34</t>
  </si>
  <si>
    <t>BNA-209</t>
  </si>
  <si>
    <t>Left_lsOccG, lateral superior occipital gyrus</t>
  </si>
  <si>
    <t>LOcC_L(R)_2_2</t>
  </si>
  <si>
    <t>−22, −77, 36</t>
  </si>
  <si>
    <t>BNA-210</t>
  </si>
  <si>
    <t>Right_lsOccG, lateral superior occipital gyrus</t>
  </si>
  <si>
    <t>29, −75, 36</t>
  </si>
  <si>
    <t>BNA-211</t>
  </si>
  <si>
    <t>mAmyg, medial amygdala</t>
  </si>
  <si>
    <t>subcortical</t>
  </si>
  <si>
    <t>Amyg_L(R)_2_1</t>
  </si>
  <si>
    <t>−19, −2, −20</t>
  </si>
  <si>
    <t>BNA-212</t>
  </si>
  <si>
    <t>19, −2, −19</t>
  </si>
  <si>
    <t>BNA-213</t>
  </si>
  <si>
    <t>lAmyg, lateral amygdala</t>
  </si>
  <si>
    <t>Amyg_L(R)_2_2</t>
  </si>
  <si>
    <t>−27, −4, −20</t>
  </si>
  <si>
    <t>BNA-214</t>
  </si>
  <si>
    <t>28, −3, −20</t>
  </si>
  <si>
    <t>BNA-215</t>
  </si>
  <si>
    <t>rHipp, rostral hippocampus</t>
  </si>
  <si>
    <t>Hipp_L(R)_2_1</t>
  </si>
  <si>
    <t>−22, −14, −19</t>
  </si>
  <si>
    <t>BNA-216</t>
  </si>
  <si>
    <t>22, −12, −20</t>
  </si>
  <si>
    <t>BNA-217</t>
  </si>
  <si>
    <t>cHipp, caudal hippocampus</t>
  </si>
  <si>
    <t>Hipp_L(R)_2_2</t>
  </si>
  <si>
    <t>−28, −30, −10</t>
  </si>
  <si>
    <t>BNA-218</t>
  </si>
  <si>
    <t>29, −27, −10</t>
  </si>
  <si>
    <t>BNA-219</t>
  </si>
  <si>
    <t>vCa, ventral caudate</t>
  </si>
  <si>
    <t>BG_L(R)_6_1</t>
  </si>
  <si>
    <t>−12, 14, 0</t>
  </si>
  <si>
    <t>BNA-220</t>
  </si>
  <si>
    <t>15, 14, −2</t>
  </si>
  <si>
    <t>BNA-221</t>
  </si>
  <si>
    <t>GP, globus pallidus</t>
  </si>
  <si>
    <t>BG_L(R)_6_2</t>
  </si>
  <si>
    <t>−22, −2, 4</t>
  </si>
  <si>
    <t>BNA-222</t>
  </si>
  <si>
    <t>22, −2, 3</t>
  </si>
  <si>
    <t>BNA-223</t>
  </si>
  <si>
    <t>NAC, nucleus accumbens</t>
  </si>
  <si>
    <t>BG_L(R)_6_3</t>
  </si>
  <si>
    <t>−17, 3, −9</t>
  </si>
  <si>
    <t>BNA-224</t>
  </si>
  <si>
    <t>15, 8, −9</t>
  </si>
  <si>
    <t>BNA-225</t>
  </si>
  <si>
    <t>vmPu, ventromedial putamen</t>
  </si>
  <si>
    <t>BG_L(R)_6_4</t>
  </si>
  <si>
    <t>−23, 7, −4</t>
  </si>
  <si>
    <t>BNA-226</t>
  </si>
  <si>
    <t>22, 8, −1</t>
  </si>
  <si>
    <t>BNA-227</t>
  </si>
  <si>
    <t>dCa, dorsal caudate</t>
  </si>
  <si>
    <t>BG_L(R)_6_5</t>
  </si>
  <si>
    <t>−14, 2, 16</t>
  </si>
  <si>
    <t>BNA-228</t>
  </si>
  <si>
    <t>14, 5, 14</t>
  </si>
  <si>
    <t>BNA-229</t>
  </si>
  <si>
    <t>dlPu, dorsolateral putamen</t>
  </si>
  <si>
    <t>BG_L(R)_6_6</t>
  </si>
  <si>
    <t>−28, −5, 2</t>
  </si>
  <si>
    <t>BNA-230</t>
  </si>
  <si>
    <t>29, −3, 1</t>
  </si>
  <si>
    <t>BNA-231</t>
  </si>
  <si>
    <t>mPFtha, medial pre-frontal thalamus</t>
  </si>
  <si>
    <t>Tha_L(R)_8_1</t>
  </si>
  <si>
    <t>−7, −12, 5</t>
  </si>
  <si>
    <t>BNA-232</t>
  </si>
  <si>
    <t>7, −11, 6</t>
  </si>
  <si>
    <t>BNA-233</t>
  </si>
  <si>
    <t>mPMtha, pre-motor thalamus</t>
  </si>
  <si>
    <t>Tha_L(R)_8_2</t>
  </si>
  <si>
    <t>−18, −13, 3</t>
  </si>
  <si>
    <t>BNA-234</t>
  </si>
  <si>
    <t>12, −14, 1</t>
  </si>
  <si>
    <t>BNA-235</t>
  </si>
  <si>
    <t>Stha, sensory thalamus</t>
  </si>
  <si>
    <t>Tha_L(R)_8_3</t>
  </si>
  <si>
    <t>−18, −23, 4</t>
  </si>
  <si>
    <t>BNA-236</t>
  </si>
  <si>
    <t>18, −22, 3</t>
  </si>
  <si>
    <t>BNA-237</t>
  </si>
  <si>
    <t>rTtha, rostral temporal thalamus</t>
  </si>
  <si>
    <t>Tha_L(R)_8_4</t>
  </si>
  <si>
    <t>−7, −14, 7</t>
  </si>
  <si>
    <t>BNA-238</t>
  </si>
  <si>
    <t>3, −13, 5</t>
  </si>
  <si>
    <t>BNA-239</t>
  </si>
  <si>
    <t>PPtha, posterior parietal thalamus</t>
  </si>
  <si>
    <t>Tha_L(R)_8_5</t>
  </si>
  <si>
    <t>−16, −24, 6</t>
  </si>
  <si>
    <t>BNA-240</t>
  </si>
  <si>
    <t>15, −25, 6</t>
  </si>
  <si>
    <t>BNA-241</t>
  </si>
  <si>
    <t>Otha, occipital thalamus</t>
  </si>
  <si>
    <t>Tha_L(R)_8_6</t>
  </si>
  <si>
    <t>−15, −28, 4</t>
  </si>
  <si>
    <t>BNA-242</t>
  </si>
  <si>
    <t>13, −27, 8</t>
  </si>
  <si>
    <t>BNA-243</t>
  </si>
  <si>
    <t>cTtha, caudal temporal thalamus</t>
  </si>
  <si>
    <t>Tha_L(R)_8_7</t>
  </si>
  <si>
    <t>−12, −22, 13</t>
  </si>
  <si>
    <t>BNA-244</t>
  </si>
  <si>
    <t>10, −14, 14</t>
  </si>
  <si>
    <t>BNA-245</t>
  </si>
  <si>
    <t>lPFtha, lateral pre-frontal thalamus</t>
  </si>
  <si>
    <t>Tha_L(R)_8_8</t>
  </si>
  <si>
    <t>−11, −14, 2</t>
  </si>
  <si>
    <t>BNA-246</t>
  </si>
  <si>
    <t>13, −16, 7</t>
  </si>
  <si>
    <t>G1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0">
    <xf numFmtId="0" fontId="0" fillId="0" borderId="0" xfId="0"/>
    <xf numFmtId="0" fontId="2" fillId="0" borderId="0" xfId="0" applyFont="1"/>
    <xf numFmtId="0" fontId="0" fillId="0" borderId="0" xfId="0" applyBorder="1"/>
    <xf numFmtId="0" fontId="2" fillId="0" borderId="0" xfId="0" applyFont="1" applyFill="1"/>
    <xf numFmtId="0" fontId="2" fillId="0" borderId="2" xfId="0" applyFont="1" applyBorder="1"/>
    <xf numFmtId="0" fontId="0" fillId="0" borderId="2" xfId="0" applyBorder="1"/>
    <xf numFmtId="0" fontId="2" fillId="0" borderId="0" xfId="0" applyFont="1" applyBorder="1"/>
    <xf numFmtId="0" fontId="0" fillId="0" borderId="0" xfId="0" applyFont="1"/>
    <xf numFmtId="0" fontId="1" fillId="0" borderId="1" xfId="1" applyBorder="1"/>
    <xf numFmtId="0" fontId="1" fillId="0" borderId="1" xfId="1" applyFill="1" applyBorder="1"/>
  </cellXfs>
  <cellStyles count="2">
    <cellStyle name="Kop 2" xfId="1" builtinId="17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7"/>
  <sheetViews>
    <sheetView tabSelected="1" topLeftCell="A142" workbookViewId="0">
      <selection activeCell="J1" sqref="J1:J1048576"/>
    </sheetView>
  </sheetViews>
  <sheetFormatPr defaultRowHeight="15" x14ac:dyDescent="0.25"/>
  <cols>
    <col min="2" max="2" width="30.140625" customWidth="1"/>
    <col min="3" max="3" width="14" customWidth="1"/>
    <col min="4" max="4" width="21.140625" customWidth="1"/>
    <col min="5" max="5" width="11.28515625" customWidth="1"/>
    <col min="9" max="9" width="20.5703125" customWidth="1"/>
  </cols>
  <sheetData>
    <row r="1" spans="1:9" ht="18" customHeight="1" thickBot="1" x14ac:dyDescent="0.35">
      <c r="A1" s="8" t="s">
        <v>0</v>
      </c>
      <c r="B1" s="8" t="s">
        <v>1</v>
      </c>
      <c r="C1" s="8" t="s">
        <v>2</v>
      </c>
      <c r="D1" s="9" t="s">
        <v>3</v>
      </c>
      <c r="E1" s="9" t="s">
        <v>879</v>
      </c>
      <c r="F1" s="9" t="s">
        <v>4</v>
      </c>
      <c r="G1" s="9" t="s">
        <v>5</v>
      </c>
      <c r="H1" s="9" t="s">
        <v>6</v>
      </c>
      <c r="I1" s="9" t="s">
        <v>7</v>
      </c>
    </row>
    <row r="2" spans="1:9" ht="15.75" thickTop="1" x14ac:dyDescent="0.25">
      <c r="A2" s="6" t="s">
        <v>8</v>
      </c>
      <c r="B2" s="6" t="s">
        <v>9</v>
      </c>
      <c r="C2" s="2">
        <v>4</v>
      </c>
      <c r="D2" s="2" t="s">
        <v>10</v>
      </c>
      <c r="E2" s="2">
        <v>1</v>
      </c>
      <c r="F2" s="2" t="s">
        <v>11</v>
      </c>
      <c r="G2" s="2"/>
      <c r="H2" s="2" t="s">
        <v>12</v>
      </c>
      <c r="I2" s="2" t="s">
        <v>13</v>
      </c>
    </row>
    <row r="3" spans="1:9" x14ac:dyDescent="0.25">
      <c r="A3" s="1" t="s">
        <v>14</v>
      </c>
      <c r="B3" s="1" t="s">
        <v>15</v>
      </c>
      <c r="C3">
        <v>4</v>
      </c>
      <c r="D3" t="s">
        <v>10</v>
      </c>
      <c r="E3">
        <v>2</v>
      </c>
      <c r="F3" t="s">
        <v>11</v>
      </c>
      <c r="H3" s="2"/>
      <c r="I3" s="2" t="s">
        <v>16</v>
      </c>
    </row>
    <row r="4" spans="1:9" x14ac:dyDescent="0.25">
      <c r="A4" s="1" t="s">
        <v>17</v>
      </c>
      <c r="B4" s="1" t="s">
        <v>18</v>
      </c>
      <c r="C4">
        <v>7</v>
      </c>
      <c r="D4" t="s">
        <v>19</v>
      </c>
      <c r="E4">
        <v>3</v>
      </c>
      <c r="F4" t="s">
        <v>11</v>
      </c>
      <c r="H4" s="2" t="s">
        <v>20</v>
      </c>
      <c r="I4" s="2" t="s">
        <v>21</v>
      </c>
    </row>
    <row r="5" spans="1:9" x14ac:dyDescent="0.25">
      <c r="A5" s="1" t="s">
        <v>22</v>
      </c>
      <c r="B5" s="1" t="s">
        <v>23</v>
      </c>
      <c r="C5">
        <v>7</v>
      </c>
      <c r="D5" t="s">
        <v>19</v>
      </c>
      <c r="E5">
        <v>4</v>
      </c>
      <c r="F5" t="s">
        <v>11</v>
      </c>
      <c r="H5" s="2"/>
      <c r="I5" s="2" t="s">
        <v>24</v>
      </c>
    </row>
    <row r="6" spans="1:9" x14ac:dyDescent="0.25">
      <c r="A6" s="6" t="s">
        <v>25</v>
      </c>
      <c r="B6" s="6" t="s">
        <v>26</v>
      </c>
      <c r="C6" s="2">
        <v>7</v>
      </c>
      <c r="D6" s="2" t="s">
        <v>19</v>
      </c>
      <c r="E6">
        <v>1</v>
      </c>
      <c r="F6" s="2" t="s">
        <v>11</v>
      </c>
      <c r="G6" s="2"/>
      <c r="H6" s="2" t="s">
        <v>27</v>
      </c>
      <c r="I6" s="2" t="s">
        <v>28</v>
      </c>
    </row>
    <row r="7" spans="1:9" x14ac:dyDescent="0.25">
      <c r="A7" s="1" t="s">
        <v>29</v>
      </c>
      <c r="B7" s="1" t="s">
        <v>30</v>
      </c>
      <c r="C7">
        <v>7</v>
      </c>
      <c r="D7" t="s">
        <v>19</v>
      </c>
      <c r="E7">
        <v>1</v>
      </c>
      <c r="F7" t="s">
        <v>11</v>
      </c>
      <c r="H7" s="2"/>
      <c r="I7" s="2" t="s">
        <v>31</v>
      </c>
    </row>
    <row r="8" spans="1:9" x14ac:dyDescent="0.25">
      <c r="A8" s="6" t="s">
        <v>32</v>
      </c>
      <c r="B8" s="6" t="s">
        <v>33</v>
      </c>
      <c r="C8" s="2">
        <v>3</v>
      </c>
      <c r="D8" s="2" t="s">
        <v>34</v>
      </c>
      <c r="E8" s="2">
        <v>4</v>
      </c>
      <c r="F8" s="2" t="s">
        <v>11</v>
      </c>
      <c r="G8" s="2" t="s">
        <v>35</v>
      </c>
      <c r="H8" s="2" t="s">
        <v>36</v>
      </c>
      <c r="I8" s="2" t="s">
        <v>37</v>
      </c>
    </row>
    <row r="9" spans="1:9" x14ac:dyDescent="0.25">
      <c r="A9" s="1" t="s">
        <v>38</v>
      </c>
      <c r="B9" s="1" t="s">
        <v>39</v>
      </c>
      <c r="C9">
        <v>3</v>
      </c>
      <c r="D9" t="s">
        <v>34</v>
      </c>
      <c r="E9">
        <v>4</v>
      </c>
      <c r="F9" t="s">
        <v>11</v>
      </c>
      <c r="G9" t="s">
        <v>35</v>
      </c>
      <c r="H9" s="2"/>
      <c r="I9" s="2" t="s">
        <v>40</v>
      </c>
    </row>
    <row r="10" spans="1:9" x14ac:dyDescent="0.25">
      <c r="A10" s="1" t="s">
        <v>41</v>
      </c>
      <c r="B10" s="1" t="s">
        <v>42</v>
      </c>
      <c r="C10">
        <v>2</v>
      </c>
      <c r="D10" t="s">
        <v>43</v>
      </c>
      <c r="E10">
        <v>2</v>
      </c>
      <c r="F10" t="s">
        <v>11</v>
      </c>
      <c r="G10" t="s">
        <v>44</v>
      </c>
      <c r="H10" s="2" t="s">
        <v>45</v>
      </c>
      <c r="I10" s="2" t="s">
        <v>46</v>
      </c>
    </row>
    <row r="11" spans="1:9" x14ac:dyDescent="0.25">
      <c r="A11" s="1" t="s">
        <v>47</v>
      </c>
      <c r="B11" s="1" t="s">
        <v>48</v>
      </c>
      <c r="C11">
        <v>2</v>
      </c>
      <c r="D11" t="s">
        <v>43</v>
      </c>
      <c r="E11">
        <v>2</v>
      </c>
      <c r="F11" t="s">
        <v>11</v>
      </c>
      <c r="G11" t="s">
        <v>44</v>
      </c>
      <c r="H11" s="2"/>
      <c r="I11" s="2" t="s">
        <v>49</v>
      </c>
    </row>
    <row r="12" spans="1:9" x14ac:dyDescent="0.25">
      <c r="A12" s="1" t="s">
        <v>50</v>
      </c>
      <c r="B12" s="1" t="s">
        <v>51</v>
      </c>
      <c r="C12">
        <v>7</v>
      </c>
      <c r="D12" t="s">
        <v>19</v>
      </c>
      <c r="E12">
        <v>1</v>
      </c>
      <c r="F12" t="s">
        <v>11</v>
      </c>
      <c r="H12" s="2" t="s">
        <v>52</v>
      </c>
      <c r="I12" s="2" t="s">
        <v>53</v>
      </c>
    </row>
    <row r="13" spans="1:9" x14ac:dyDescent="0.25">
      <c r="A13" s="1" t="s">
        <v>54</v>
      </c>
      <c r="B13" s="1" t="s">
        <v>55</v>
      </c>
      <c r="C13">
        <v>7</v>
      </c>
      <c r="D13" t="s">
        <v>19</v>
      </c>
      <c r="E13">
        <v>1</v>
      </c>
      <c r="F13" t="s">
        <v>11</v>
      </c>
      <c r="H13" s="2"/>
      <c r="I13" s="2" t="s">
        <v>56</v>
      </c>
    </row>
    <row r="14" spans="1:9" x14ac:dyDescent="0.25">
      <c r="A14" s="1" t="s">
        <v>57</v>
      </c>
      <c r="B14" s="3" t="s">
        <v>58</v>
      </c>
      <c r="C14">
        <v>7</v>
      </c>
      <c r="D14" t="s">
        <v>19</v>
      </c>
      <c r="E14">
        <v>1</v>
      </c>
      <c r="F14" t="s">
        <v>11</v>
      </c>
      <c r="H14" s="2" t="s">
        <v>59</v>
      </c>
      <c r="I14" s="2" t="s">
        <v>60</v>
      </c>
    </row>
    <row r="15" spans="1:9" x14ac:dyDescent="0.25">
      <c r="A15" s="4" t="s">
        <v>61</v>
      </c>
      <c r="B15" s="4" t="s">
        <v>62</v>
      </c>
      <c r="C15" s="5">
        <v>7</v>
      </c>
      <c r="D15" s="5" t="s">
        <v>19</v>
      </c>
      <c r="E15">
        <v>1</v>
      </c>
      <c r="F15" s="5" t="s">
        <v>11</v>
      </c>
      <c r="G15" s="5"/>
      <c r="H15" s="2"/>
      <c r="I15" s="2" t="s">
        <v>63</v>
      </c>
    </row>
    <row r="16" spans="1:9" x14ac:dyDescent="0.25">
      <c r="A16" s="1" t="s">
        <v>64</v>
      </c>
      <c r="B16" s="1" t="s">
        <v>65</v>
      </c>
      <c r="C16">
        <v>4</v>
      </c>
      <c r="D16" t="s">
        <v>10</v>
      </c>
      <c r="E16">
        <v>1</v>
      </c>
      <c r="F16" t="s">
        <v>66</v>
      </c>
      <c r="H16" s="2" t="s">
        <v>67</v>
      </c>
      <c r="I16" s="2" t="s">
        <v>68</v>
      </c>
    </row>
    <row r="17" spans="1:9" x14ac:dyDescent="0.25">
      <c r="A17" s="1" t="s">
        <v>69</v>
      </c>
      <c r="B17" s="1" t="s">
        <v>70</v>
      </c>
      <c r="C17">
        <v>6</v>
      </c>
      <c r="D17" t="s">
        <v>71</v>
      </c>
      <c r="E17">
        <v>2</v>
      </c>
      <c r="F17" t="s">
        <v>66</v>
      </c>
      <c r="H17" s="2"/>
      <c r="I17" s="2" t="s">
        <v>72</v>
      </c>
    </row>
    <row r="18" spans="1:9" x14ac:dyDescent="0.25">
      <c r="A18" s="1" t="s">
        <v>73</v>
      </c>
      <c r="B18" s="1" t="s">
        <v>74</v>
      </c>
      <c r="C18">
        <v>6</v>
      </c>
      <c r="D18" t="s">
        <v>71</v>
      </c>
      <c r="E18">
        <v>4</v>
      </c>
      <c r="F18" t="s">
        <v>66</v>
      </c>
      <c r="H18" s="2" t="s">
        <v>75</v>
      </c>
      <c r="I18" s="2" t="s">
        <v>76</v>
      </c>
    </row>
    <row r="19" spans="1:9" x14ac:dyDescent="0.25">
      <c r="A19" s="1" t="s">
        <v>77</v>
      </c>
      <c r="B19" s="1" t="s">
        <v>78</v>
      </c>
      <c r="C19">
        <v>6</v>
      </c>
      <c r="D19" t="s">
        <v>71</v>
      </c>
      <c r="E19">
        <v>4</v>
      </c>
      <c r="F19" t="s">
        <v>66</v>
      </c>
      <c r="H19" s="2"/>
      <c r="I19" s="2" t="s">
        <v>79</v>
      </c>
    </row>
    <row r="20" spans="1:9" x14ac:dyDescent="0.25">
      <c r="A20" s="1" t="s">
        <v>80</v>
      </c>
      <c r="B20" s="1" t="s">
        <v>81</v>
      </c>
      <c r="C20">
        <v>6</v>
      </c>
      <c r="D20" t="s">
        <v>71</v>
      </c>
      <c r="E20">
        <v>1</v>
      </c>
      <c r="F20" t="s">
        <v>66</v>
      </c>
      <c r="H20" s="2" t="s">
        <v>82</v>
      </c>
      <c r="I20" s="2" t="s">
        <v>83</v>
      </c>
    </row>
    <row r="21" spans="1:9" x14ac:dyDescent="0.25">
      <c r="A21" s="1" t="s">
        <v>84</v>
      </c>
      <c r="B21" s="1" t="s">
        <v>85</v>
      </c>
      <c r="C21">
        <v>6</v>
      </c>
      <c r="D21" t="s">
        <v>71</v>
      </c>
      <c r="E21">
        <v>1</v>
      </c>
      <c r="F21" t="s">
        <v>66</v>
      </c>
      <c r="H21" s="2"/>
      <c r="I21" s="2" t="s">
        <v>86</v>
      </c>
    </row>
    <row r="22" spans="1:9" x14ac:dyDescent="0.25">
      <c r="A22" s="1" t="s">
        <v>87</v>
      </c>
      <c r="B22" s="1" t="s">
        <v>88</v>
      </c>
      <c r="C22">
        <v>6</v>
      </c>
      <c r="D22" t="s">
        <v>71</v>
      </c>
      <c r="E22">
        <v>4</v>
      </c>
      <c r="F22" t="s">
        <v>66</v>
      </c>
      <c r="H22" s="2" t="s">
        <v>89</v>
      </c>
      <c r="I22" s="2" t="s">
        <v>90</v>
      </c>
    </row>
    <row r="23" spans="1:9" x14ac:dyDescent="0.25">
      <c r="A23" s="1" t="s">
        <v>91</v>
      </c>
      <c r="B23" s="1" t="s">
        <v>92</v>
      </c>
      <c r="C23">
        <v>6</v>
      </c>
      <c r="D23" t="s">
        <v>71</v>
      </c>
      <c r="E23">
        <v>4</v>
      </c>
      <c r="F23" t="s">
        <v>66</v>
      </c>
      <c r="H23" s="2"/>
      <c r="I23" s="2" t="s">
        <v>93</v>
      </c>
    </row>
    <row r="24" spans="1:9" x14ac:dyDescent="0.25">
      <c r="A24" s="1" t="s">
        <v>94</v>
      </c>
      <c r="B24" s="1" t="s">
        <v>95</v>
      </c>
      <c r="C24">
        <v>7</v>
      </c>
      <c r="D24" t="s">
        <v>19</v>
      </c>
      <c r="E24">
        <v>1</v>
      </c>
      <c r="F24" t="s">
        <v>66</v>
      </c>
      <c r="H24" s="2" t="s">
        <v>96</v>
      </c>
      <c r="I24" s="2" t="s">
        <v>97</v>
      </c>
    </row>
    <row r="25" spans="1:9" x14ac:dyDescent="0.25">
      <c r="A25" s="1" t="s">
        <v>98</v>
      </c>
      <c r="B25" s="1" t="s">
        <v>99</v>
      </c>
      <c r="C25">
        <v>6</v>
      </c>
      <c r="D25" t="s">
        <v>71</v>
      </c>
      <c r="E25">
        <v>4</v>
      </c>
      <c r="F25" t="s">
        <v>66</v>
      </c>
      <c r="H25" s="2"/>
      <c r="I25" s="2" t="s">
        <v>100</v>
      </c>
    </row>
    <row r="26" spans="1:9" x14ac:dyDescent="0.25">
      <c r="A26" s="1" t="s">
        <v>101</v>
      </c>
      <c r="B26" s="1" t="s">
        <v>102</v>
      </c>
      <c r="C26">
        <v>3</v>
      </c>
      <c r="D26" t="s">
        <v>34</v>
      </c>
      <c r="E26">
        <v>4</v>
      </c>
      <c r="F26" t="s">
        <v>66</v>
      </c>
      <c r="H26" s="2" t="s">
        <v>103</v>
      </c>
      <c r="I26" s="2" t="s">
        <v>104</v>
      </c>
    </row>
    <row r="27" spans="1:9" x14ac:dyDescent="0.25">
      <c r="A27" s="1" t="s">
        <v>105</v>
      </c>
      <c r="B27" s="1" t="s">
        <v>106</v>
      </c>
      <c r="C27">
        <v>6</v>
      </c>
      <c r="D27" t="s">
        <v>71</v>
      </c>
      <c r="E27">
        <v>4</v>
      </c>
      <c r="F27" t="s">
        <v>66</v>
      </c>
      <c r="H27" s="2"/>
      <c r="I27" s="2" t="s">
        <v>107</v>
      </c>
    </row>
    <row r="28" spans="1:9" x14ac:dyDescent="0.25">
      <c r="A28" s="1" t="s">
        <v>108</v>
      </c>
      <c r="B28" s="1" t="s">
        <v>109</v>
      </c>
      <c r="C28">
        <v>7</v>
      </c>
      <c r="D28" t="s">
        <v>19</v>
      </c>
      <c r="E28">
        <v>1</v>
      </c>
      <c r="F28" t="s">
        <v>66</v>
      </c>
      <c r="H28" s="2" t="s">
        <v>110</v>
      </c>
      <c r="I28" s="2" t="s">
        <v>111</v>
      </c>
    </row>
    <row r="29" spans="1:9" x14ac:dyDescent="0.25">
      <c r="A29" s="1" t="s">
        <v>112</v>
      </c>
      <c r="B29" s="1" t="s">
        <v>113</v>
      </c>
      <c r="C29">
        <v>6</v>
      </c>
      <c r="D29" t="s">
        <v>71</v>
      </c>
      <c r="E29">
        <v>3</v>
      </c>
      <c r="F29" t="s">
        <v>66</v>
      </c>
      <c r="H29" s="2"/>
      <c r="I29" s="2" t="s">
        <v>114</v>
      </c>
    </row>
    <row r="30" spans="1:9" x14ac:dyDescent="0.25">
      <c r="A30" s="4" t="s">
        <v>115</v>
      </c>
      <c r="B30" s="4" t="s">
        <v>116</v>
      </c>
      <c r="C30" s="5">
        <v>6</v>
      </c>
      <c r="D30" s="5" t="s">
        <v>71</v>
      </c>
      <c r="E30">
        <v>4</v>
      </c>
      <c r="F30" s="5" t="s">
        <v>66</v>
      </c>
      <c r="G30" s="5"/>
      <c r="H30" s="2" t="s">
        <v>117</v>
      </c>
      <c r="I30" s="2" t="s">
        <v>118</v>
      </c>
    </row>
    <row r="31" spans="1:9" x14ac:dyDescent="0.25">
      <c r="A31" s="1" t="s">
        <v>119</v>
      </c>
      <c r="B31" s="1" t="s">
        <v>120</v>
      </c>
      <c r="C31">
        <v>6</v>
      </c>
      <c r="D31" t="s">
        <v>71</v>
      </c>
      <c r="E31">
        <v>4</v>
      </c>
      <c r="F31" t="s">
        <v>121</v>
      </c>
      <c r="H31" s="2"/>
      <c r="I31" s="2" t="s">
        <v>122</v>
      </c>
    </row>
    <row r="32" spans="1:9" x14ac:dyDescent="0.25">
      <c r="A32" s="1" t="s">
        <v>123</v>
      </c>
      <c r="B32" s="1" t="s">
        <v>124</v>
      </c>
      <c r="C32">
        <v>6</v>
      </c>
      <c r="D32" t="s">
        <v>71</v>
      </c>
      <c r="E32">
        <v>4</v>
      </c>
      <c r="F32" t="s">
        <v>121</v>
      </c>
      <c r="H32" s="2" t="s">
        <v>125</v>
      </c>
      <c r="I32" s="2" t="s">
        <v>126</v>
      </c>
    </row>
    <row r="33" spans="1:9" x14ac:dyDescent="0.25">
      <c r="A33" s="1" t="s">
        <v>127</v>
      </c>
      <c r="B33" s="1" t="s">
        <v>128</v>
      </c>
      <c r="C33">
        <v>6</v>
      </c>
      <c r="D33" t="s">
        <v>71</v>
      </c>
      <c r="E33">
        <v>4</v>
      </c>
      <c r="F33" t="s">
        <v>121</v>
      </c>
      <c r="H33" s="2"/>
      <c r="I33" s="2" t="s">
        <v>129</v>
      </c>
    </row>
    <row r="34" spans="1:9" x14ac:dyDescent="0.25">
      <c r="A34" s="1" t="s">
        <v>130</v>
      </c>
      <c r="B34" s="1" t="s">
        <v>131</v>
      </c>
      <c r="C34">
        <v>7</v>
      </c>
      <c r="D34" t="s">
        <v>19</v>
      </c>
      <c r="E34">
        <v>1</v>
      </c>
      <c r="F34" t="s">
        <v>121</v>
      </c>
      <c r="H34" s="2" t="s">
        <v>132</v>
      </c>
      <c r="I34" s="2" t="s">
        <v>133</v>
      </c>
    </row>
    <row r="35" spans="1:9" x14ac:dyDescent="0.25">
      <c r="A35" s="1" t="s">
        <v>134</v>
      </c>
      <c r="B35" s="1" t="s">
        <v>135</v>
      </c>
      <c r="C35">
        <v>6</v>
      </c>
      <c r="D35" t="s">
        <v>71</v>
      </c>
      <c r="E35">
        <v>1</v>
      </c>
      <c r="F35" t="s">
        <v>121</v>
      </c>
      <c r="H35" s="2"/>
      <c r="I35" s="2" t="s">
        <v>136</v>
      </c>
    </row>
    <row r="36" spans="1:9" x14ac:dyDescent="0.25">
      <c r="A36" s="1" t="s">
        <v>137</v>
      </c>
      <c r="B36" s="1" t="s">
        <v>138</v>
      </c>
      <c r="C36">
        <v>7</v>
      </c>
      <c r="D36" t="s">
        <v>19</v>
      </c>
      <c r="E36">
        <v>4</v>
      </c>
      <c r="F36" t="s">
        <v>121</v>
      </c>
      <c r="H36" s="2" t="s">
        <v>139</v>
      </c>
      <c r="I36" s="2" t="s">
        <v>140</v>
      </c>
    </row>
    <row r="37" spans="1:9" x14ac:dyDescent="0.25">
      <c r="A37" s="6" t="s">
        <v>141</v>
      </c>
      <c r="B37" s="6" t="s">
        <v>142</v>
      </c>
      <c r="C37" s="2">
        <v>6</v>
      </c>
      <c r="D37" s="2" t="s">
        <v>71</v>
      </c>
      <c r="E37">
        <v>1</v>
      </c>
      <c r="F37" s="2" t="s">
        <v>121</v>
      </c>
      <c r="G37" s="2"/>
      <c r="H37" s="2"/>
      <c r="I37" s="2" t="s">
        <v>143</v>
      </c>
    </row>
    <row r="38" spans="1:9" x14ac:dyDescent="0.25">
      <c r="A38" s="1" t="s">
        <v>144</v>
      </c>
      <c r="B38" s="1" t="s">
        <v>145</v>
      </c>
      <c r="C38">
        <v>4</v>
      </c>
      <c r="D38" t="s">
        <v>10</v>
      </c>
      <c r="E38">
        <v>1</v>
      </c>
      <c r="F38" t="s">
        <v>121</v>
      </c>
      <c r="H38" s="2" t="s">
        <v>146</v>
      </c>
      <c r="I38" s="2" t="s">
        <v>147</v>
      </c>
    </row>
    <row r="39" spans="1:9" x14ac:dyDescent="0.25">
      <c r="A39" s="1" t="s">
        <v>148</v>
      </c>
      <c r="B39" s="1" t="s">
        <v>149</v>
      </c>
      <c r="C39">
        <v>4</v>
      </c>
      <c r="D39" t="s">
        <v>10</v>
      </c>
      <c r="E39">
        <v>2</v>
      </c>
      <c r="F39" t="s">
        <v>121</v>
      </c>
      <c r="H39" s="2"/>
      <c r="I39" s="2" t="s">
        <v>150</v>
      </c>
    </row>
    <row r="40" spans="1:9" x14ac:dyDescent="0.25">
      <c r="A40" s="1" t="s">
        <v>151</v>
      </c>
      <c r="B40" s="1" t="s">
        <v>152</v>
      </c>
      <c r="C40">
        <v>7</v>
      </c>
      <c r="D40" t="s">
        <v>19</v>
      </c>
      <c r="E40">
        <v>1</v>
      </c>
      <c r="F40" t="s">
        <v>121</v>
      </c>
      <c r="H40" s="2" t="s">
        <v>153</v>
      </c>
      <c r="I40" s="2" t="s">
        <v>154</v>
      </c>
    </row>
    <row r="41" spans="1:9" x14ac:dyDescent="0.25">
      <c r="A41" s="1" t="s">
        <v>155</v>
      </c>
      <c r="B41" s="1" t="s">
        <v>156</v>
      </c>
      <c r="C41">
        <v>6</v>
      </c>
      <c r="D41" t="s">
        <v>71</v>
      </c>
      <c r="E41">
        <v>2</v>
      </c>
      <c r="F41" t="s">
        <v>121</v>
      </c>
      <c r="H41" s="2"/>
      <c r="I41" s="2" t="s">
        <v>157</v>
      </c>
    </row>
    <row r="42" spans="1:9" x14ac:dyDescent="0.25">
      <c r="A42" s="1" t="s">
        <v>158</v>
      </c>
      <c r="B42" s="1" t="s">
        <v>159</v>
      </c>
      <c r="C42">
        <v>7</v>
      </c>
      <c r="D42" t="s">
        <v>19</v>
      </c>
      <c r="E42">
        <v>3</v>
      </c>
      <c r="F42" t="s">
        <v>160</v>
      </c>
      <c r="H42" s="2" t="s">
        <v>161</v>
      </c>
      <c r="I42" s="2" t="s">
        <v>162</v>
      </c>
    </row>
    <row r="43" spans="1:9" x14ac:dyDescent="0.25">
      <c r="A43" s="1" t="s">
        <v>163</v>
      </c>
      <c r="B43" s="1" t="s">
        <v>164</v>
      </c>
      <c r="C43">
        <v>7</v>
      </c>
      <c r="D43" t="s">
        <v>19</v>
      </c>
      <c r="E43">
        <v>3</v>
      </c>
      <c r="F43" t="s">
        <v>160</v>
      </c>
      <c r="H43" s="2"/>
      <c r="I43" s="2" t="s">
        <v>165</v>
      </c>
    </row>
    <row r="44" spans="1:9" x14ac:dyDescent="0.25">
      <c r="A44" s="1" t="s">
        <v>166</v>
      </c>
      <c r="B44" s="1" t="s">
        <v>167</v>
      </c>
      <c r="C44">
        <v>7</v>
      </c>
      <c r="D44" t="s">
        <v>19</v>
      </c>
      <c r="E44">
        <v>1</v>
      </c>
      <c r="F44" t="s">
        <v>160</v>
      </c>
      <c r="H44" s="2" t="s">
        <v>168</v>
      </c>
      <c r="I44" s="2" t="s">
        <v>169</v>
      </c>
    </row>
    <row r="45" spans="1:9" x14ac:dyDescent="0.25">
      <c r="A45" s="1" t="s">
        <v>170</v>
      </c>
      <c r="B45" s="1" t="s">
        <v>171</v>
      </c>
      <c r="C45">
        <v>7</v>
      </c>
      <c r="D45" t="s">
        <v>19</v>
      </c>
      <c r="E45">
        <v>3</v>
      </c>
      <c r="F45" t="s">
        <v>160</v>
      </c>
      <c r="H45" s="2"/>
      <c r="I45" s="2" t="s">
        <v>172</v>
      </c>
    </row>
    <row r="46" spans="1:9" x14ac:dyDescent="0.25">
      <c r="A46" s="1" t="s">
        <v>173</v>
      </c>
      <c r="B46" s="1" t="s">
        <v>174</v>
      </c>
      <c r="C46">
        <v>5</v>
      </c>
      <c r="D46" t="s">
        <v>175</v>
      </c>
      <c r="E46">
        <v>3</v>
      </c>
      <c r="F46" t="s">
        <v>160</v>
      </c>
      <c r="H46" s="2" t="s">
        <v>176</v>
      </c>
      <c r="I46" s="2" t="s">
        <v>177</v>
      </c>
    </row>
    <row r="47" spans="1:9" x14ac:dyDescent="0.25">
      <c r="A47" s="1" t="s">
        <v>178</v>
      </c>
      <c r="B47" s="1" t="s">
        <v>179</v>
      </c>
      <c r="C47">
        <v>5</v>
      </c>
      <c r="D47" t="s">
        <v>175</v>
      </c>
      <c r="E47">
        <v>3</v>
      </c>
      <c r="F47" t="s">
        <v>160</v>
      </c>
      <c r="H47" s="2"/>
      <c r="I47" s="2" t="s">
        <v>180</v>
      </c>
    </row>
    <row r="48" spans="1:9" x14ac:dyDescent="0.25">
      <c r="A48" s="1" t="s">
        <v>181</v>
      </c>
      <c r="B48" s="1" t="s">
        <v>182</v>
      </c>
      <c r="C48">
        <v>5</v>
      </c>
      <c r="D48" t="s">
        <v>175</v>
      </c>
      <c r="E48">
        <v>3</v>
      </c>
      <c r="F48" t="s">
        <v>160</v>
      </c>
      <c r="H48" s="2" t="s">
        <v>183</v>
      </c>
      <c r="I48" s="2" t="s">
        <v>184</v>
      </c>
    </row>
    <row r="49" spans="1:9" x14ac:dyDescent="0.25">
      <c r="A49" s="1" t="s">
        <v>185</v>
      </c>
      <c r="B49" s="1" t="s">
        <v>186</v>
      </c>
      <c r="C49">
        <v>5</v>
      </c>
      <c r="D49" t="s">
        <v>175</v>
      </c>
      <c r="E49">
        <v>3</v>
      </c>
      <c r="F49" t="s">
        <v>160</v>
      </c>
      <c r="H49" s="2"/>
      <c r="I49" s="2" t="s">
        <v>187</v>
      </c>
    </row>
    <row r="50" spans="1:9" x14ac:dyDescent="0.25">
      <c r="A50" s="1" t="s">
        <v>188</v>
      </c>
      <c r="B50" s="1" t="s">
        <v>189</v>
      </c>
      <c r="C50">
        <v>5</v>
      </c>
      <c r="D50" t="s">
        <v>175</v>
      </c>
      <c r="E50">
        <v>3</v>
      </c>
      <c r="F50" t="s">
        <v>160</v>
      </c>
      <c r="H50" s="2" t="s">
        <v>190</v>
      </c>
      <c r="I50" s="2" t="s">
        <v>191</v>
      </c>
    </row>
    <row r="51" spans="1:9" x14ac:dyDescent="0.25">
      <c r="A51" s="1" t="s">
        <v>192</v>
      </c>
      <c r="B51" s="1" t="s">
        <v>193</v>
      </c>
      <c r="C51">
        <v>5</v>
      </c>
      <c r="D51" t="s">
        <v>175</v>
      </c>
      <c r="E51">
        <v>3</v>
      </c>
      <c r="F51" t="s">
        <v>160</v>
      </c>
      <c r="H51" s="2"/>
      <c r="I51" s="2" t="s">
        <v>194</v>
      </c>
    </row>
    <row r="52" spans="1:9" x14ac:dyDescent="0.25">
      <c r="A52" s="1" t="s">
        <v>195</v>
      </c>
      <c r="B52" s="1" t="s">
        <v>196</v>
      </c>
      <c r="C52">
        <v>7</v>
      </c>
      <c r="D52" t="s">
        <v>19</v>
      </c>
      <c r="E52">
        <v>1</v>
      </c>
      <c r="F52" t="s">
        <v>160</v>
      </c>
      <c r="H52" s="2" t="s">
        <v>197</v>
      </c>
      <c r="I52" s="2" t="s">
        <v>198</v>
      </c>
    </row>
    <row r="53" spans="1:9" x14ac:dyDescent="0.25">
      <c r="A53" s="1" t="s">
        <v>199</v>
      </c>
      <c r="B53" s="1" t="s">
        <v>200</v>
      </c>
      <c r="C53">
        <v>7</v>
      </c>
      <c r="D53" t="s">
        <v>19</v>
      </c>
      <c r="E53">
        <v>1</v>
      </c>
      <c r="F53" t="s">
        <v>160</v>
      </c>
      <c r="H53" s="2"/>
      <c r="I53" s="2" t="s">
        <v>201</v>
      </c>
    </row>
    <row r="54" spans="1:9" x14ac:dyDescent="0.25">
      <c r="A54" s="1" t="s">
        <v>202</v>
      </c>
      <c r="B54" s="1" t="s">
        <v>203</v>
      </c>
      <c r="C54">
        <v>2</v>
      </c>
      <c r="D54" t="s">
        <v>43</v>
      </c>
      <c r="E54">
        <v>2</v>
      </c>
      <c r="F54" t="s">
        <v>204</v>
      </c>
      <c r="H54" s="2" t="s">
        <v>205</v>
      </c>
      <c r="I54" s="2" t="s">
        <v>206</v>
      </c>
    </row>
    <row r="55" spans="1:9" x14ac:dyDescent="0.25">
      <c r="A55" s="1" t="s">
        <v>207</v>
      </c>
      <c r="B55" s="1" t="s">
        <v>208</v>
      </c>
      <c r="C55">
        <v>2</v>
      </c>
      <c r="D55" t="s">
        <v>43</v>
      </c>
      <c r="E55">
        <v>2</v>
      </c>
      <c r="F55" t="s">
        <v>204</v>
      </c>
      <c r="H55" s="2"/>
      <c r="I55" s="2" t="s">
        <v>209</v>
      </c>
    </row>
    <row r="56" spans="1:9" x14ac:dyDescent="0.25">
      <c r="A56" s="1" t="s">
        <v>210</v>
      </c>
      <c r="B56" s="1" t="s">
        <v>211</v>
      </c>
      <c r="C56">
        <v>3</v>
      </c>
      <c r="D56" t="s">
        <v>34</v>
      </c>
      <c r="E56">
        <v>4</v>
      </c>
      <c r="F56" t="s">
        <v>204</v>
      </c>
      <c r="H56" s="2" t="s">
        <v>212</v>
      </c>
      <c r="I56" s="2" t="s">
        <v>213</v>
      </c>
    </row>
    <row r="57" spans="1:9" x14ac:dyDescent="0.25">
      <c r="A57" s="1" t="s">
        <v>214</v>
      </c>
      <c r="B57" s="1" t="s">
        <v>215</v>
      </c>
      <c r="C57">
        <v>3</v>
      </c>
      <c r="D57" t="s">
        <v>34</v>
      </c>
      <c r="E57">
        <v>2</v>
      </c>
      <c r="F57" t="s">
        <v>204</v>
      </c>
      <c r="H57" s="2"/>
      <c r="I57" s="2" t="s">
        <v>216</v>
      </c>
    </row>
    <row r="58" spans="1:9" x14ac:dyDescent="0.25">
      <c r="A58" s="1" t="s">
        <v>217</v>
      </c>
      <c r="B58" s="1" t="s">
        <v>218</v>
      </c>
      <c r="C58">
        <v>2</v>
      </c>
      <c r="D58" t="s">
        <v>43</v>
      </c>
      <c r="E58">
        <v>2</v>
      </c>
      <c r="F58" t="s">
        <v>204</v>
      </c>
      <c r="H58" s="2" t="s">
        <v>219</v>
      </c>
      <c r="I58" s="2" t="s">
        <v>220</v>
      </c>
    </row>
    <row r="59" spans="1:9" x14ac:dyDescent="0.25">
      <c r="A59" s="1" t="s">
        <v>221</v>
      </c>
      <c r="B59" s="1" t="s">
        <v>222</v>
      </c>
      <c r="C59">
        <v>2</v>
      </c>
      <c r="D59" t="s">
        <v>43</v>
      </c>
      <c r="E59">
        <v>2</v>
      </c>
      <c r="F59" t="s">
        <v>204</v>
      </c>
      <c r="H59" s="2"/>
      <c r="I59" s="2" t="s">
        <v>223</v>
      </c>
    </row>
    <row r="60" spans="1:9" x14ac:dyDescent="0.25">
      <c r="A60" s="1" t="s">
        <v>224</v>
      </c>
      <c r="B60" s="1" t="s">
        <v>225</v>
      </c>
      <c r="C60">
        <v>2</v>
      </c>
      <c r="D60" t="s">
        <v>43</v>
      </c>
      <c r="E60">
        <v>2</v>
      </c>
      <c r="F60" t="s">
        <v>204</v>
      </c>
      <c r="H60" s="2" t="s">
        <v>226</v>
      </c>
      <c r="I60" s="2" t="s">
        <v>227</v>
      </c>
    </row>
    <row r="61" spans="1:9" x14ac:dyDescent="0.25">
      <c r="A61" s="1" t="s">
        <v>228</v>
      </c>
      <c r="B61" s="1" t="s">
        <v>229</v>
      </c>
      <c r="C61">
        <v>2</v>
      </c>
      <c r="D61" t="s">
        <v>43</v>
      </c>
      <c r="E61">
        <v>2</v>
      </c>
      <c r="F61" t="s">
        <v>204</v>
      </c>
      <c r="H61" s="2"/>
      <c r="I61" s="2" t="s">
        <v>230</v>
      </c>
    </row>
    <row r="62" spans="1:9" x14ac:dyDescent="0.25">
      <c r="A62" s="1" t="s">
        <v>231</v>
      </c>
      <c r="B62" s="1" t="s">
        <v>232</v>
      </c>
      <c r="C62">
        <v>4</v>
      </c>
      <c r="D62" t="s">
        <v>10</v>
      </c>
      <c r="E62">
        <v>2</v>
      </c>
      <c r="F62" t="s">
        <v>204</v>
      </c>
      <c r="H62" s="2" t="s">
        <v>233</v>
      </c>
      <c r="I62" s="2" t="s">
        <v>234</v>
      </c>
    </row>
    <row r="63" spans="1:9" x14ac:dyDescent="0.25">
      <c r="A63" s="1" t="s">
        <v>235</v>
      </c>
      <c r="B63" s="1" t="s">
        <v>236</v>
      </c>
      <c r="C63">
        <v>4</v>
      </c>
      <c r="D63" t="s">
        <v>10</v>
      </c>
      <c r="E63">
        <v>2</v>
      </c>
      <c r="F63" t="s">
        <v>204</v>
      </c>
      <c r="H63" s="2"/>
      <c r="I63" s="2" t="s">
        <v>237</v>
      </c>
    </row>
    <row r="64" spans="1:9" x14ac:dyDescent="0.25">
      <c r="A64" s="1" t="s">
        <v>238</v>
      </c>
      <c r="B64" s="1" t="s">
        <v>239</v>
      </c>
      <c r="C64">
        <v>3</v>
      </c>
      <c r="D64" t="s">
        <v>34</v>
      </c>
      <c r="E64">
        <v>4</v>
      </c>
      <c r="F64" t="s">
        <v>204</v>
      </c>
      <c r="H64" s="2" t="s">
        <v>240</v>
      </c>
      <c r="I64" s="2" t="s">
        <v>241</v>
      </c>
    </row>
    <row r="65" spans="1:9" x14ac:dyDescent="0.25">
      <c r="A65" s="1" t="s">
        <v>242</v>
      </c>
      <c r="B65" s="1" t="s">
        <v>243</v>
      </c>
      <c r="C65">
        <v>3</v>
      </c>
      <c r="D65" t="s">
        <v>34</v>
      </c>
      <c r="E65">
        <v>2</v>
      </c>
      <c r="F65" t="s">
        <v>204</v>
      </c>
      <c r="H65" s="2"/>
      <c r="I65" s="2" t="s">
        <v>244</v>
      </c>
    </row>
    <row r="66" spans="1:9" x14ac:dyDescent="0.25">
      <c r="A66" s="1" t="s">
        <v>245</v>
      </c>
      <c r="B66" s="1" t="s">
        <v>246</v>
      </c>
      <c r="C66">
        <v>2</v>
      </c>
      <c r="D66" t="s">
        <v>43</v>
      </c>
      <c r="E66">
        <v>2</v>
      </c>
      <c r="F66" t="s">
        <v>204</v>
      </c>
      <c r="H66" s="2" t="s">
        <v>247</v>
      </c>
      <c r="I66" s="2" t="s">
        <v>248</v>
      </c>
    </row>
    <row r="67" spans="1:9" x14ac:dyDescent="0.25">
      <c r="A67" s="1" t="s">
        <v>249</v>
      </c>
      <c r="B67" s="1" t="s">
        <v>250</v>
      </c>
      <c r="C67">
        <v>2</v>
      </c>
      <c r="D67" t="s">
        <v>43</v>
      </c>
      <c r="E67">
        <v>2</v>
      </c>
      <c r="F67" t="s">
        <v>204</v>
      </c>
      <c r="H67" s="2"/>
      <c r="I67" s="2" t="s">
        <v>251</v>
      </c>
    </row>
    <row r="68" spans="1:9" x14ac:dyDescent="0.25">
      <c r="A68" s="1" t="s">
        <v>252</v>
      </c>
      <c r="B68" s="1" t="s">
        <v>253</v>
      </c>
      <c r="C68">
        <v>2</v>
      </c>
      <c r="D68" t="s">
        <v>43</v>
      </c>
      <c r="E68">
        <v>2</v>
      </c>
      <c r="F68" t="s">
        <v>204</v>
      </c>
      <c r="H68" s="2" t="s">
        <v>254</v>
      </c>
      <c r="I68" s="2" t="s">
        <v>255</v>
      </c>
    </row>
    <row r="69" spans="1:9" x14ac:dyDescent="0.25">
      <c r="A69" s="1" t="s">
        <v>256</v>
      </c>
      <c r="B69" s="1" t="s">
        <v>257</v>
      </c>
      <c r="C69">
        <v>2</v>
      </c>
      <c r="D69" t="s">
        <v>43</v>
      </c>
      <c r="E69">
        <v>2</v>
      </c>
      <c r="F69" t="s">
        <v>204</v>
      </c>
      <c r="H69" s="2"/>
      <c r="I69" s="2" t="s">
        <v>258</v>
      </c>
    </row>
    <row r="70" spans="1:9" x14ac:dyDescent="0.25">
      <c r="A70" s="1" t="s">
        <v>259</v>
      </c>
      <c r="B70" s="1" t="s">
        <v>260</v>
      </c>
      <c r="C70">
        <v>5</v>
      </c>
      <c r="D70" t="s">
        <v>175</v>
      </c>
      <c r="E70">
        <v>3</v>
      </c>
      <c r="F70" t="s">
        <v>204</v>
      </c>
      <c r="H70" s="2" t="s">
        <v>261</v>
      </c>
      <c r="I70" s="2" t="s">
        <v>262</v>
      </c>
    </row>
    <row r="71" spans="1:9" x14ac:dyDescent="0.25">
      <c r="A71" s="1" t="s">
        <v>263</v>
      </c>
      <c r="B71" s="1" t="s">
        <v>264</v>
      </c>
      <c r="C71">
        <v>5</v>
      </c>
      <c r="D71" t="s">
        <v>175</v>
      </c>
      <c r="E71">
        <v>3</v>
      </c>
      <c r="F71" t="s">
        <v>204</v>
      </c>
      <c r="H71" s="2"/>
      <c r="I71" s="2" t="s">
        <v>265</v>
      </c>
    </row>
    <row r="72" spans="1:9" x14ac:dyDescent="0.25">
      <c r="A72" s="1" t="s">
        <v>266</v>
      </c>
      <c r="B72" s="1" t="s">
        <v>267</v>
      </c>
      <c r="C72">
        <v>2</v>
      </c>
      <c r="D72" t="s">
        <v>43</v>
      </c>
      <c r="E72">
        <v>2</v>
      </c>
      <c r="F72" t="s">
        <v>204</v>
      </c>
      <c r="H72" s="2" t="s">
        <v>268</v>
      </c>
      <c r="I72" s="2" t="s">
        <v>269</v>
      </c>
    </row>
    <row r="73" spans="1:9" x14ac:dyDescent="0.25">
      <c r="A73" s="1" t="s">
        <v>270</v>
      </c>
      <c r="B73" s="1" t="s">
        <v>271</v>
      </c>
      <c r="C73">
        <v>2</v>
      </c>
      <c r="D73" t="s">
        <v>43</v>
      </c>
      <c r="E73">
        <v>2</v>
      </c>
      <c r="F73" t="s">
        <v>204</v>
      </c>
      <c r="H73" s="2"/>
      <c r="I73" s="2" t="s">
        <v>272</v>
      </c>
    </row>
    <row r="74" spans="1:9" x14ac:dyDescent="0.25">
      <c r="A74" s="1" t="s">
        <v>273</v>
      </c>
      <c r="B74" s="1" t="s">
        <v>274</v>
      </c>
      <c r="C74">
        <v>2</v>
      </c>
      <c r="D74" t="s">
        <v>43</v>
      </c>
      <c r="E74">
        <v>2</v>
      </c>
      <c r="F74" t="s">
        <v>204</v>
      </c>
      <c r="H74" s="2" t="s">
        <v>275</v>
      </c>
      <c r="I74" s="2" t="s">
        <v>276</v>
      </c>
    </row>
    <row r="75" spans="1:9" x14ac:dyDescent="0.25">
      <c r="A75" s="1" t="s">
        <v>277</v>
      </c>
      <c r="B75" s="1" t="s">
        <v>278</v>
      </c>
      <c r="C75">
        <v>2</v>
      </c>
      <c r="D75" t="s">
        <v>43</v>
      </c>
      <c r="E75">
        <v>2</v>
      </c>
      <c r="F75" t="s">
        <v>204</v>
      </c>
      <c r="H75" s="2"/>
      <c r="I75" s="2" t="s">
        <v>279</v>
      </c>
    </row>
    <row r="76" spans="1:9" x14ac:dyDescent="0.25">
      <c r="A76" s="1" t="s">
        <v>280</v>
      </c>
      <c r="B76" s="1" t="s">
        <v>281</v>
      </c>
      <c r="C76">
        <v>2</v>
      </c>
      <c r="D76" t="s">
        <v>43</v>
      </c>
      <c r="E76">
        <v>1</v>
      </c>
      <c r="F76" t="s">
        <v>204</v>
      </c>
      <c r="H76" s="2" t="s">
        <v>282</v>
      </c>
      <c r="I76" s="2" t="s">
        <v>283</v>
      </c>
    </row>
    <row r="77" spans="1:9" x14ac:dyDescent="0.25">
      <c r="A77" s="1" t="s">
        <v>284</v>
      </c>
      <c r="B77" s="1" t="s">
        <v>285</v>
      </c>
      <c r="C77">
        <v>2</v>
      </c>
      <c r="D77" t="s">
        <v>43</v>
      </c>
      <c r="E77">
        <v>2</v>
      </c>
      <c r="F77" t="s">
        <v>204</v>
      </c>
      <c r="H77" s="2"/>
      <c r="I77" s="2" t="s">
        <v>286</v>
      </c>
    </row>
    <row r="78" spans="1:9" x14ac:dyDescent="0.25">
      <c r="A78" s="1" t="s">
        <v>287</v>
      </c>
      <c r="B78" s="1" t="s">
        <v>288</v>
      </c>
      <c r="C78">
        <v>5</v>
      </c>
      <c r="D78" t="s">
        <v>175</v>
      </c>
      <c r="E78">
        <v>1</v>
      </c>
      <c r="F78" t="s">
        <v>204</v>
      </c>
      <c r="H78" s="2" t="s">
        <v>289</v>
      </c>
      <c r="I78" s="2" t="s">
        <v>290</v>
      </c>
    </row>
    <row r="79" spans="1:9" x14ac:dyDescent="0.25">
      <c r="A79" s="1" t="s">
        <v>291</v>
      </c>
      <c r="B79" s="1" t="s">
        <v>292</v>
      </c>
      <c r="C79">
        <v>5</v>
      </c>
      <c r="D79" t="s">
        <v>175</v>
      </c>
      <c r="E79">
        <v>1</v>
      </c>
      <c r="F79" t="s">
        <v>204</v>
      </c>
      <c r="H79" s="2"/>
      <c r="I79" s="2" t="s">
        <v>293</v>
      </c>
    </row>
    <row r="80" spans="1:9" x14ac:dyDescent="0.25">
      <c r="A80" s="1" t="s">
        <v>294</v>
      </c>
      <c r="B80" s="1" t="s">
        <v>295</v>
      </c>
      <c r="C80">
        <v>7</v>
      </c>
      <c r="D80" t="s">
        <v>19</v>
      </c>
      <c r="E80">
        <v>1</v>
      </c>
      <c r="F80" t="s">
        <v>204</v>
      </c>
      <c r="H80" s="2" t="s">
        <v>296</v>
      </c>
      <c r="I80" s="2" t="s">
        <v>297</v>
      </c>
    </row>
    <row r="81" spans="1:9" x14ac:dyDescent="0.25">
      <c r="A81" s="1" t="s">
        <v>298</v>
      </c>
      <c r="B81" s="1" t="s">
        <v>299</v>
      </c>
      <c r="C81">
        <v>2</v>
      </c>
      <c r="D81" t="s">
        <v>43</v>
      </c>
      <c r="E81">
        <v>1</v>
      </c>
      <c r="F81" t="s">
        <v>204</v>
      </c>
      <c r="H81" s="2"/>
      <c r="I81" s="2" t="s">
        <v>300</v>
      </c>
    </row>
    <row r="82" spans="1:9" x14ac:dyDescent="0.25">
      <c r="A82" s="1" t="s">
        <v>301</v>
      </c>
      <c r="B82" s="1" t="s">
        <v>302</v>
      </c>
      <c r="C82">
        <v>7</v>
      </c>
      <c r="D82" t="s">
        <v>19</v>
      </c>
      <c r="E82">
        <v>1</v>
      </c>
      <c r="F82" t="s">
        <v>204</v>
      </c>
      <c r="H82" s="2" t="s">
        <v>303</v>
      </c>
      <c r="I82" s="2" t="s">
        <v>304</v>
      </c>
    </row>
    <row r="83" spans="1:9" x14ac:dyDescent="0.25">
      <c r="A83" s="1" t="s">
        <v>305</v>
      </c>
      <c r="B83" s="1" t="s">
        <v>306</v>
      </c>
      <c r="C83">
        <v>7</v>
      </c>
      <c r="D83" t="s">
        <v>19</v>
      </c>
      <c r="E83">
        <v>4</v>
      </c>
      <c r="F83" t="s">
        <v>204</v>
      </c>
      <c r="H83" s="2"/>
      <c r="I83" s="2" t="s">
        <v>307</v>
      </c>
    </row>
    <row r="84" spans="1:9" x14ac:dyDescent="0.25">
      <c r="A84" s="1" t="s">
        <v>308</v>
      </c>
      <c r="B84" s="1" t="s">
        <v>309</v>
      </c>
      <c r="C84">
        <v>7</v>
      </c>
      <c r="D84" t="s">
        <v>19</v>
      </c>
      <c r="E84">
        <v>1</v>
      </c>
      <c r="F84" t="s">
        <v>204</v>
      </c>
      <c r="H84" s="2" t="s">
        <v>310</v>
      </c>
      <c r="I84" s="2" t="s">
        <v>311</v>
      </c>
    </row>
    <row r="85" spans="1:9" x14ac:dyDescent="0.25">
      <c r="A85" s="1" t="s">
        <v>312</v>
      </c>
      <c r="B85" s="1" t="s">
        <v>313</v>
      </c>
      <c r="C85">
        <v>7</v>
      </c>
      <c r="D85" t="s">
        <v>19</v>
      </c>
      <c r="E85">
        <v>1</v>
      </c>
      <c r="F85" t="s">
        <v>204</v>
      </c>
      <c r="H85" s="2"/>
      <c r="I85" s="2" t="s">
        <v>314</v>
      </c>
    </row>
    <row r="86" spans="1:9" x14ac:dyDescent="0.25">
      <c r="A86" s="1" t="s">
        <v>315</v>
      </c>
      <c r="B86" s="1" t="s">
        <v>316</v>
      </c>
      <c r="C86">
        <v>3</v>
      </c>
      <c r="D86" t="s">
        <v>34</v>
      </c>
      <c r="E86">
        <v>5</v>
      </c>
      <c r="F86" t="s">
        <v>204</v>
      </c>
      <c r="H86" s="2" t="s">
        <v>317</v>
      </c>
      <c r="I86" s="2" t="s">
        <v>318</v>
      </c>
    </row>
    <row r="87" spans="1:9" x14ac:dyDescent="0.25">
      <c r="A87" s="1" t="s">
        <v>319</v>
      </c>
      <c r="B87" s="1" t="s">
        <v>320</v>
      </c>
      <c r="C87">
        <v>3</v>
      </c>
      <c r="D87" t="s">
        <v>34</v>
      </c>
      <c r="E87">
        <v>5</v>
      </c>
      <c r="F87" t="s">
        <v>204</v>
      </c>
      <c r="H87" s="2"/>
      <c r="I87" s="2" t="s">
        <v>321</v>
      </c>
    </row>
    <row r="88" spans="1:9" x14ac:dyDescent="0.25">
      <c r="A88" s="1" t="s">
        <v>322</v>
      </c>
      <c r="B88" s="1" t="s">
        <v>323</v>
      </c>
      <c r="C88">
        <v>7</v>
      </c>
      <c r="D88" t="s">
        <v>19</v>
      </c>
      <c r="E88">
        <v>1</v>
      </c>
      <c r="F88" t="s">
        <v>204</v>
      </c>
      <c r="H88" s="2" t="s">
        <v>324</v>
      </c>
      <c r="I88" s="2" t="s">
        <v>325</v>
      </c>
    </row>
    <row r="89" spans="1:9" x14ac:dyDescent="0.25">
      <c r="A89" s="6" t="s">
        <v>326</v>
      </c>
      <c r="B89" s="6" t="s">
        <v>327</v>
      </c>
      <c r="C89" s="2">
        <v>7</v>
      </c>
      <c r="D89" s="2" t="s">
        <v>19</v>
      </c>
      <c r="E89">
        <v>1</v>
      </c>
      <c r="F89" s="2" t="s">
        <v>204</v>
      </c>
      <c r="G89" s="2"/>
      <c r="H89" s="2"/>
      <c r="I89" s="2" t="s">
        <v>328</v>
      </c>
    </row>
    <row r="90" spans="1:9" x14ac:dyDescent="0.25">
      <c r="A90" s="1" t="s">
        <v>329</v>
      </c>
      <c r="B90" s="1" t="s">
        <v>330</v>
      </c>
      <c r="C90">
        <v>5</v>
      </c>
      <c r="D90" t="s">
        <v>175</v>
      </c>
      <c r="E90">
        <v>3</v>
      </c>
      <c r="F90" t="s">
        <v>204</v>
      </c>
      <c r="H90" s="2" t="s">
        <v>331</v>
      </c>
      <c r="I90" s="2" t="s">
        <v>332</v>
      </c>
    </row>
    <row r="91" spans="1:9" x14ac:dyDescent="0.25">
      <c r="A91" s="1" t="s">
        <v>333</v>
      </c>
      <c r="B91" s="1" t="s">
        <v>334</v>
      </c>
      <c r="C91">
        <v>5</v>
      </c>
      <c r="D91" t="s">
        <v>175</v>
      </c>
      <c r="E91">
        <v>3</v>
      </c>
      <c r="F91" t="s">
        <v>204</v>
      </c>
      <c r="H91" s="2"/>
      <c r="I91" s="2" t="s">
        <v>335</v>
      </c>
    </row>
    <row r="92" spans="1:9" x14ac:dyDescent="0.25">
      <c r="A92" s="1" t="s">
        <v>336</v>
      </c>
      <c r="B92" s="1" t="s">
        <v>337</v>
      </c>
      <c r="C92">
        <v>3</v>
      </c>
      <c r="D92" t="s">
        <v>34</v>
      </c>
      <c r="E92">
        <v>5</v>
      </c>
      <c r="F92" t="s">
        <v>204</v>
      </c>
      <c r="H92" s="2" t="s">
        <v>338</v>
      </c>
      <c r="I92" s="2" t="s">
        <v>339</v>
      </c>
    </row>
    <row r="93" spans="1:9" x14ac:dyDescent="0.25">
      <c r="A93" s="1" t="s">
        <v>340</v>
      </c>
      <c r="B93" s="1" t="s">
        <v>341</v>
      </c>
      <c r="C93">
        <v>3</v>
      </c>
      <c r="D93" t="s">
        <v>34</v>
      </c>
      <c r="E93">
        <v>4</v>
      </c>
      <c r="F93" t="s">
        <v>204</v>
      </c>
      <c r="H93" s="2"/>
      <c r="I93" s="2"/>
    </row>
    <row r="94" spans="1:9" x14ac:dyDescent="0.25">
      <c r="A94" s="1" t="s">
        <v>342</v>
      </c>
      <c r="B94" s="1" t="s">
        <v>343</v>
      </c>
      <c r="C94">
        <v>5</v>
      </c>
      <c r="D94" t="s">
        <v>175</v>
      </c>
      <c r="E94">
        <v>3</v>
      </c>
      <c r="F94" t="s">
        <v>204</v>
      </c>
      <c r="H94" s="2" t="s">
        <v>344</v>
      </c>
      <c r="I94" s="2" t="s">
        <v>345</v>
      </c>
    </row>
    <row r="95" spans="1:9" x14ac:dyDescent="0.25">
      <c r="A95" s="1" t="s">
        <v>346</v>
      </c>
      <c r="B95" s="1" t="s">
        <v>347</v>
      </c>
      <c r="C95">
        <v>5</v>
      </c>
      <c r="D95" t="s">
        <v>175</v>
      </c>
      <c r="E95">
        <v>3</v>
      </c>
      <c r="F95" t="s">
        <v>204</v>
      </c>
      <c r="H95" s="2"/>
      <c r="I95" s="2" t="s">
        <v>348</v>
      </c>
    </row>
    <row r="96" spans="1:9" x14ac:dyDescent="0.25">
      <c r="A96" s="1" t="s">
        <v>349</v>
      </c>
      <c r="B96" s="1" t="s">
        <v>350</v>
      </c>
      <c r="C96">
        <v>7</v>
      </c>
      <c r="D96" t="s">
        <v>19</v>
      </c>
      <c r="E96">
        <v>3</v>
      </c>
      <c r="F96" t="s">
        <v>204</v>
      </c>
      <c r="H96" s="2" t="s">
        <v>351</v>
      </c>
      <c r="I96" s="2" t="s">
        <v>352</v>
      </c>
    </row>
    <row r="97" spans="1:9" x14ac:dyDescent="0.25">
      <c r="A97" s="1" t="s">
        <v>353</v>
      </c>
      <c r="B97" s="1" t="s">
        <v>354</v>
      </c>
      <c r="C97">
        <v>5</v>
      </c>
      <c r="D97" t="s">
        <v>175</v>
      </c>
      <c r="E97">
        <v>1</v>
      </c>
      <c r="F97" t="s">
        <v>204</v>
      </c>
      <c r="H97" s="2"/>
      <c r="I97" s="2" t="s">
        <v>355</v>
      </c>
    </row>
    <row r="98" spans="1:9" x14ac:dyDescent="0.25">
      <c r="A98" s="1" t="s">
        <v>356</v>
      </c>
      <c r="B98" s="1" t="s">
        <v>357</v>
      </c>
      <c r="C98">
        <v>3</v>
      </c>
      <c r="D98" t="s">
        <v>34</v>
      </c>
      <c r="E98">
        <v>5</v>
      </c>
      <c r="F98" t="s">
        <v>204</v>
      </c>
      <c r="H98" s="2" t="s">
        <v>358</v>
      </c>
      <c r="I98" s="2" t="s">
        <v>359</v>
      </c>
    </row>
    <row r="99" spans="1:9" x14ac:dyDescent="0.25">
      <c r="A99" s="1" t="s">
        <v>360</v>
      </c>
      <c r="B99" s="1" t="s">
        <v>361</v>
      </c>
      <c r="C99">
        <v>3</v>
      </c>
      <c r="D99" t="s">
        <v>34</v>
      </c>
      <c r="E99">
        <v>4</v>
      </c>
      <c r="F99" t="s">
        <v>204</v>
      </c>
      <c r="H99" s="2"/>
      <c r="I99" s="2" t="s">
        <v>362</v>
      </c>
    </row>
    <row r="100" spans="1:9" x14ac:dyDescent="0.25">
      <c r="A100" s="1" t="s">
        <v>363</v>
      </c>
      <c r="B100" s="1" t="s">
        <v>364</v>
      </c>
      <c r="C100">
        <v>6</v>
      </c>
      <c r="D100" t="s">
        <v>71</v>
      </c>
      <c r="E100">
        <v>4</v>
      </c>
      <c r="F100" t="s">
        <v>204</v>
      </c>
      <c r="H100" s="2" t="s">
        <v>365</v>
      </c>
      <c r="I100" s="2" t="s">
        <v>366</v>
      </c>
    </row>
    <row r="101" spans="1:9" x14ac:dyDescent="0.25">
      <c r="A101" s="1" t="s">
        <v>367</v>
      </c>
      <c r="B101" s="1" t="s">
        <v>368</v>
      </c>
      <c r="C101">
        <v>6</v>
      </c>
      <c r="D101" t="s">
        <v>71</v>
      </c>
      <c r="E101">
        <v>4</v>
      </c>
      <c r="F101" t="s">
        <v>204</v>
      </c>
      <c r="H101" s="2"/>
      <c r="I101" s="2" t="s">
        <v>369</v>
      </c>
    </row>
    <row r="102" spans="1:9" x14ac:dyDescent="0.25">
      <c r="A102" s="1" t="s">
        <v>370</v>
      </c>
      <c r="B102" s="1" t="s">
        <v>371</v>
      </c>
      <c r="C102">
        <v>5</v>
      </c>
      <c r="D102" t="s">
        <v>175</v>
      </c>
      <c r="E102">
        <v>4</v>
      </c>
      <c r="F102" t="s">
        <v>204</v>
      </c>
      <c r="H102" s="2" t="s">
        <v>372</v>
      </c>
      <c r="I102" s="2" t="s">
        <v>373</v>
      </c>
    </row>
    <row r="103" spans="1:9" x14ac:dyDescent="0.25">
      <c r="A103" s="1" t="s">
        <v>374</v>
      </c>
      <c r="B103" s="1" t="s">
        <v>375</v>
      </c>
      <c r="C103">
        <v>5</v>
      </c>
      <c r="D103" t="s">
        <v>175</v>
      </c>
      <c r="E103">
        <v>3</v>
      </c>
      <c r="F103" t="s">
        <v>204</v>
      </c>
      <c r="H103" s="2"/>
      <c r="I103" s="2" t="s">
        <v>376</v>
      </c>
    </row>
    <row r="104" spans="1:9" x14ac:dyDescent="0.25">
      <c r="A104" s="1" t="s">
        <v>377</v>
      </c>
      <c r="B104" s="1" t="s">
        <v>378</v>
      </c>
      <c r="C104">
        <v>5</v>
      </c>
      <c r="D104" t="s">
        <v>175</v>
      </c>
      <c r="E104">
        <v>3</v>
      </c>
      <c r="F104" t="s">
        <v>379</v>
      </c>
      <c r="H104" s="2" t="s">
        <v>380</v>
      </c>
      <c r="I104" s="2" t="s">
        <v>381</v>
      </c>
    </row>
    <row r="105" spans="1:9" x14ac:dyDescent="0.25">
      <c r="A105" s="1" t="s">
        <v>382</v>
      </c>
      <c r="B105" s="1" t="s">
        <v>383</v>
      </c>
      <c r="C105">
        <v>5</v>
      </c>
      <c r="D105" t="s">
        <v>175</v>
      </c>
      <c r="E105">
        <v>3</v>
      </c>
      <c r="F105" t="s">
        <v>379</v>
      </c>
      <c r="H105" s="2"/>
      <c r="I105" s="2" t="s">
        <v>384</v>
      </c>
    </row>
    <row r="106" spans="1:9" x14ac:dyDescent="0.25">
      <c r="A106" s="1" t="s">
        <v>385</v>
      </c>
      <c r="B106" s="1" t="s">
        <v>386</v>
      </c>
      <c r="C106">
        <v>1</v>
      </c>
      <c r="D106" t="s">
        <v>387</v>
      </c>
      <c r="E106">
        <v>5</v>
      </c>
      <c r="F106" t="s">
        <v>379</v>
      </c>
      <c r="H106" s="2" t="s">
        <v>388</v>
      </c>
      <c r="I106" s="2" t="s">
        <v>389</v>
      </c>
    </row>
    <row r="107" spans="1:9" x14ac:dyDescent="0.25">
      <c r="A107" s="1" t="s">
        <v>390</v>
      </c>
      <c r="B107" s="1" t="s">
        <v>391</v>
      </c>
      <c r="C107">
        <v>1</v>
      </c>
      <c r="D107" t="s">
        <v>387</v>
      </c>
      <c r="E107">
        <v>5</v>
      </c>
      <c r="F107" t="s">
        <v>379</v>
      </c>
      <c r="H107" s="2"/>
      <c r="I107" s="2" t="s">
        <v>392</v>
      </c>
    </row>
    <row r="108" spans="1:9" x14ac:dyDescent="0.25">
      <c r="A108" s="1" t="s">
        <v>393</v>
      </c>
      <c r="B108" s="1" t="s">
        <v>394</v>
      </c>
      <c r="C108">
        <v>3</v>
      </c>
      <c r="D108" t="s">
        <v>34</v>
      </c>
      <c r="E108">
        <v>5</v>
      </c>
      <c r="F108" t="s">
        <v>379</v>
      </c>
      <c r="H108" s="2" t="s">
        <v>395</v>
      </c>
      <c r="I108" s="2" t="s">
        <v>396</v>
      </c>
    </row>
    <row r="109" spans="1:9" x14ac:dyDescent="0.25">
      <c r="A109" s="1" t="s">
        <v>397</v>
      </c>
      <c r="B109" s="1" t="s">
        <v>398</v>
      </c>
      <c r="C109">
        <v>1</v>
      </c>
      <c r="D109" t="s">
        <v>387</v>
      </c>
      <c r="E109">
        <v>5</v>
      </c>
      <c r="F109" t="s">
        <v>379</v>
      </c>
      <c r="H109" s="2"/>
      <c r="I109" s="2" t="s">
        <v>399</v>
      </c>
    </row>
    <row r="110" spans="1:9" x14ac:dyDescent="0.25">
      <c r="A110" s="1" t="s">
        <v>400</v>
      </c>
      <c r="B110" s="1" t="s">
        <v>401</v>
      </c>
      <c r="C110">
        <v>5</v>
      </c>
      <c r="D110" t="s">
        <v>175</v>
      </c>
      <c r="E110">
        <v>3</v>
      </c>
      <c r="F110" t="s">
        <v>402</v>
      </c>
      <c r="H110" s="2" t="s">
        <v>403</v>
      </c>
      <c r="I110" s="2" t="s">
        <v>404</v>
      </c>
    </row>
    <row r="111" spans="1:9" x14ac:dyDescent="0.25">
      <c r="A111" s="1" t="s">
        <v>405</v>
      </c>
      <c r="B111" s="1" t="s">
        <v>406</v>
      </c>
      <c r="C111">
        <v>5</v>
      </c>
      <c r="D111" t="s">
        <v>175</v>
      </c>
      <c r="E111">
        <v>3</v>
      </c>
      <c r="F111" t="s">
        <v>402</v>
      </c>
      <c r="H111" s="2"/>
      <c r="I111" s="2" t="s">
        <v>407</v>
      </c>
    </row>
    <row r="112" spans="1:9" x14ac:dyDescent="0.25">
      <c r="A112" s="1" t="s">
        <v>408</v>
      </c>
      <c r="B112" s="1" t="s">
        <v>409</v>
      </c>
      <c r="C112">
        <v>5</v>
      </c>
      <c r="D112" t="s">
        <v>175</v>
      </c>
      <c r="E112">
        <v>3</v>
      </c>
      <c r="F112" t="s">
        <v>402</v>
      </c>
      <c r="H112" s="2" t="s">
        <v>410</v>
      </c>
      <c r="I112" s="2" t="s">
        <v>411</v>
      </c>
    </row>
    <row r="113" spans="1:9" x14ac:dyDescent="0.25">
      <c r="A113" s="1" t="s">
        <v>412</v>
      </c>
      <c r="B113" s="1" t="s">
        <v>413</v>
      </c>
      <c r="C113">
        <v>5</v>
      </c>
      <c r="D113" t="s">
        <v>175</v>
      </c>
      <c r="E113">
        <v>3</v>
      </c>
      <c r="F113" t="s">
        <v>402</v>
      </c>
      <c r="H113" s="2"/>
      <c r="I113" s="2" t="s">
        <v>414</v>
      </c>
    </row>
    <row r="114" spans="1:9" x14ac:dyDescent="0.25">
      <c r="A114" s="1" t="s">
        <v>415</v>
      </c>
      <c r="B114" s="1" t="s">
        <v>416</v>
      </c>
      <c r="C114">
        <v>7</v>
      </c>
      <c r="D114" t="s">
        <v>19</v>
      </c>
      <c r="E114">
        <v>3</v>
      </c>
      <c r="F114" t="s">
        <v>402</v>
      </c>
      <c r="H114" s="2" t="s">
        <v>417</v>
      </c>
      <c r="I114" s="2" t="s">
        <v>418</v>
      </c>
    </row>
    <row r="115" spans="1:9" x14ac:dyDescent="0.25">
      <c r="A115" s="1" t="s">
        <v>419</v>
      </c>
      <c r="B115" s="1" t="s">
        <v>420</v>
      </c>
      <c r="C115">
        <v>1</v>
      </c>
      <c r="D115" t="s">
        <v>387</v>
      </c>
      <c r="E115">
        <v>3</v>
      </c>
      <c r="F115" t="s">
        <v>402</v>
      </c>
      <c r="H115" s="2"/>
      <c r="I115" s="2" t="s">
        <v>421</v>
      </c>
    </row>
    <row r="116" spans="1:9" x14ac:dyDescent="0.25">
      <c r="A116" s="1" t="s">
        <v>422</v>
      </c>
      <c r="B116" s="1" t="s">
        <v>423</v>
      </c>
      <c r="C116">
        <v>5</v>
      </c>
      <c r="D116" t="s">
        <v>175</v>
      </c>
      <c r="E116">
        <v>3</v>
      </c>
      <c r="F116" t="s">
        <v>402</v>
      </c>
      <c r="H116" s="2" t="s">
        <v>424</v>
      </c>
      <c r="I116" s="2" t="s">
        <v>425</v>
      </c>
    </row>
    <row r="117" spans="1:9" x14ac:dyDescent="0.25">
      <c r="A117" s="1" t="s">
        <v>426</v>
      </c>
      <c r="B117" s="1" t="s">
        <v>427</v>
      </c>
      <c r="C117">
        <v>5</v>
      </c>
      <c r="D117" t="s">
        <v>175</v>
      </c>
      <c r="E117">
        <v>3</v>
      </c>
      <c r="F117" t="s">
        <v>402</v>
      </c>
      <c r="H117" s="2"/>
      <c r="I117" s="2" t="s">
        <v>428</v>
      </c>
    </row>
    <row r="118" spans="1:9" x14ac:dyDescent="0.25">
      <c r="A118" s="1" t="s">
        <v>429</v>
      </c>
      <c r="B118" s="1" t="s">
        <v>430</v>
      </c>
      <c r="C118">
        <v>5</v>
      </c>
      <c r="D118" t="s">
        <v>175</v>
      </c>
      <c r="E118">
        <v>3</v>
      </c>
      <c r="F118" t="s">
        <v>402</v>
      </c>
      <c r="H118" s="2" t="s">
        <v>431</v>
      </c>
      <c r="I118" s="2" t="s">
        <v>432</v>
      </c>
    </row>
    <row r="119" spans="1:9" x14ac:dyDescent="0.25">
      <c r="A119" s="1" t="s">
        <v>433</v>
      </c>
      <c r="B119" s="1" t="s">
        <v>434</v>
      </c>
      <c r="C119">
        <v>5</v>
      </c>
      <c r="D119" t="s">
        <v>175</v>
      </c>
      <c r="E119">
        <v>3</v>
      </c>
      <c r="F119" t="s">
        <v>402</v>
      </c>
      <c r="H119" s="2"/>
      <c r="I119" s="2" t="s">
        <v>435</v>
      </c>
    </row>
    <row r="120" spans="1:9" x14ac:dyDescent="0.25">
      <c r="A120" s="1" t="s">
        <v>436</v>
      </c>
      <c r="B120" s="1" t="s">
        <v>437</v>
      </c>
      <c r="C120">
        <v>1</v>
      </c>
      <c r="D120" t="s">
        <v>387</v>
      </c>
      <c r="E120">
        <v>3</v>
      </c>
      <c r="F120" t="s">
        <v>402</v>
      </c>
      <c r="H120" s="2" t="s">
        <v>438</v>
      </c>
      <c r="I120" s="2" t="s">
        <v>439</v>
      </c>
    </row>
    <row r="121" spans="1:9" x14ac:dyDescent="0.25">
      <c r="A121" s="1" t="s">
        <v>440</v>
      </c>
      <c r="B121" s="1" t="s">
        <v>441</v>
      </c>
      <c r="C121">
        <v>1</v>
      </c>
      <c r="D121" t="s">
        <v>387</v>
      </c>
      <c r="E121">
        <v>3</v>
      </c>
      <c r="F121" t="s">
        <v>402</v>
      </c>
      <c r="H121" s="2"/>
      <c r="I121" s="2" t="s">
        <v>442</v>
      </c>
    </row>
    <row r="122" spans="1:9" x14ac:dyDescent="0.25">
      <c r="A122" s="1" t="s">
        <v>443</v>
      </c>
      <c r="B122" s="1" t="s">
        <v>444</v>
      </c>
      <c r="C122">
        <v>7</v>
      </c>
      <c r="D122" t="s">
        <v>19</v>
      </c>
      <c r="E122">
        <v>1</v>
      </c>
      <c r="F122" t="s">
        <v>445</v>
      </c>
      <c r="H122" s="2" t="s">
        <v>446</v>
      </c>
      <c r="I122" s="2" t="s">
        <v>447</v>
      </c>
    </row>
    <row r="123" spans="1:9" x14ac:dyDescent="0.25">
      <c r="A123" s="1" t="s">
        <v>448</v>
      </c>
      <c r="B123" s="1" t="s">
        <v>449</v>
      </c>
      <c r="C123">
        <v>7</v>
      </c>
      <c r="D123" t="s">
        <v>19</v>
      </c>
      <c r="E123">
        <v>1</v>
      </c>
      <c r="F123" t="s">
        <v>445</v>
      </c>
      <c r="H123" s="2"/>
      <c r="I123" s="2" t="s">
        <v>450</v>
      </c>
    </row>
    <row r="124" spans="1:9" x14ac:dyDescent="0.25">
      <c r="A124" s="1" t="s">
        <v>451</v>
      </c>
      <c r="B124" s="1" t="s">
        <v>452</v>
      </c>
      <c r="C124">
        <v>7</v>
      </c>
      <c r="D124" t="s">
        <v>19</v>
      </c>
      <c r="E124">
        <v>5</v>
      </c>
      <c r="F124" t="s">
        <v>445</v>
      </c>
      <c r="H124" s="2" t="s">
        <v>453</v>
      </c>
      <c r="I124" s="2" t="s">
        <v>454</v>
      </c>
    </row>
    <row r="125" spans="1:9" x14ac:dyDescent="0.25">
      <c r="A125" s="1" t="s">
        <v>455</v>
      </c>
      <c r="B125" s="1" t="s">
        <v>456</v>
      </c>
      <c r="C125">
        <v>4</v>
      </c>
      <c r="D125" t="s">
        <v>10</v>
      </c>
      <c r="E125">
        <v>1</v>
      </c>
      <c r="F125" t="s">
        <v>445</v>
      </c>
      <c r="H125" s="2"/>
      <c r="I125" s="2" t="s">
        <v>457</v>
      </c>
    </row>
    <row r="126" spans="1:9" x14ac:dyDescent="0.25">
      <c r="A126" s="6" t="s">
        <v>458</v>
      </c>
      <c r="B126" s="6" t="s">
        <v>459</v>
      </c>
      <c r="C126" s="2">
        <v>3</v>
      </c>
      <c r="D126" s="2" t="s">
        <v>34</v>
      </c>
      <c r="E126">
        <v>5</v>
      </c>
      <c r="F126" s="2" t="s">
        <v>460</v>
      </c>
      <c r="G126" s="2"/>
      <c r="H126" s="2" t="s">
        <v>461</v>
      </c>
      <c r="I126" s="2" t="s">
        <v>462</v>
      </c>
    </row>
    <row r="127" spans="1:9" x14ac:dyDescent="0.25">
      <c r="A127" s="1" t="s">
        <v>463</v>
      </c>
      <c r="B127" s="1" t="s">
        <v>464</v>
      </c>
      <c r="C127">
        <v>3</v>
      </c>
      <c r="D127" t="s">
        <v>34</v>
      </c>
      <c r="E127">
        <v>4</v>
      </c>
      <c r="F127" t="s">
        <v>460</v>
      </c>
      <c r="H127" s="2"/>
      <c r="I127" s="2" t="s">
        <v>465</v>
      </c>
    </row>
    <row r="128" spans="1:9" x14ac:dyDescent="0.25">
      <c r="A128" s="1" t="s">
        <v>466</v>
      </c>
      <c r="B128" s="1" t="s">
        <v>467</v>
      </c>
      <c r="C128">
        <v>3</v>
      </c>
      <c r="D128" t="s">
        <v>34</v>
      </c>
      <c r="E128">
        <v>4</v>
      </c>
      <c r="F128" t="s">
        <v>460</v>
      </c>
      <c r="H128" s="2" t="s">
        <v>468</v>
      </c>
      <c r="I128" s="2" t="s">
        <v>469</v>
      </c>
    </row>
    <row r="129" spans="1:9" x14ac:dyDescent="0.25">
      <c r="A129" s="1" t="s">
        <v>470</v>
      </c>
      <c r="B129" s="1" t="s">
        <v>471</v>
      </c>
      <c r="C129">
        <v>3</v>
      </c>
      <c r="D129" t="s">
        <v>34</v>
      </c>
      <c r="E129">
        <v>4</v>
      </c>
      <c r="F129" t="s">
        <v>460</v>
      </c>
      <c r="H129" s="2"/>
      <c r="I129" s="2" t="s">
        <v>472</v>
      </c>
    </row>
    <row r="130" spans="1:9" x14ac:dyDescent="0.25">
      <c r="A130" s="1" t="s">
        <v>473</v>
      </c>
      <c r="B130" s="1" t="s">
        <v>474</v>
      </c>
      <c r="C130">
        <v>3</v>
      </c>
      <c r="D130" t="s">
        <v>34</v>
      </c>
      <c r="E130">
        <v>4</v>
      </c>
      <c r="F130" t="s">
        <v>460</v>
      </c>
      <c r="H130" s="2" t="s">
        <v>475</v>
      </c>
      <c r="I130" s="2" t="s">
        <v>476</v>
      </c>
    </row>
    <row r="131" spans="1:9" x14ac:dyDescent="0.25">
      <c r="A131" s="1" t="s">
        <v>477</v>
      </c>
      <c r="B131" s="1" t="s">
        <v>478</v>
      </c>
      <c r="C131">
        <v>3</v>
      </c>
      <c r="D131" t="s">
        <v>34</v>
      </c>
      <c r="E131">
        <v>4</v>
      </c>
      <c r="F131" t="s">
        <v>460</v>
      </c>
      <c r="H131" s="2"/>
      <c r="I131" s="2" t="s">
        <v>479</v>
      </c>
    </row>
    <row r="132" spans="1:9" x14ac:dyDescent="0.25">
      <c r="A132" s="1" t="s">
        <v>480</v>
      </c>
      <c r="B132" s="1" t="s">
        <v>481</v>
      </c>
      <c r="C132">
        <v>2</v>
      </c>
      <c r="D132" t="s">
        <v>43</v>
      </c>
      <c r="E132">
        <v>2</v>
      </c>
      <c r="F132" t="s">
        <v>460</v>
      </c>
      <c r="H132" s="2" t="s">
        <v>482</v>
      </c>
      <c r="I132" s="2" t="s">
        <v>483</v>
      </c>
    </row>
    <row r="133" spans="1:9" x14ac:dyDescent="0.25">
      <c r="A133" s="1" t="s">
        <v>484</v>
      </c>
      <c r="B133" s="1" t="s">
        <v>485</v>
      </c>
      <c r="C133">
        <v>2</v>
      </c>
      <c r="D133" t="s">
        <v>43</v>
      </c>
      <c r="E133">
        <v>2</v>
      </c>
      <c r="F133" t="s">
        <v>460</v>
      </c>
      <c r="H133" s="2"/>
      <c r="I133" s="2" t="s">
        <v>486</v>
      </c>
    </row>
    <row r="134" spans="1:9" x14ac:dyDescent="0.25">
      <c r="A134" s="1" t="s">
        <v>487</v>
      </c>
      <c r="B134" s="1" t="s">
        <v>488</v>
      </c>
      <c r="C134">
        <v>3</v>
      </c>
      <c r="D134" t="s">
        <v>34</v>
      </c>
      <c r="E134">
        <v>4</v>
      </c>
      <c r="F134" t="s">
        <v>460</v>
      </c>
      <c r="H134" s="2" t="s">
        <v>489</v>
      </c>
      <c r="I134" s="2" t="s">
        <v>490</v>
      </c>
    </row>
    <row r="135" spans="1:9" x14ac:dyDescent="0.25">
      <c r="A135" s="1" t="s">
        <v>491</v>
      </c>
      <c r="B135" s="1" t="s">
        <v>492</v>
      </c>
      <c r="C135">
        <v>3</v>
      </c>
      <c r="D135" t="s">
        <v>34</v>
      </c>
      <c r="E135">
        <v>4</v>
      </c>
      <c r="F135" t="s">
        <v>460</v>
      </c>
      <c r="H135" s="2"/>
      <c r="I135" s="2" t="s">
        <v>493</v>
      </c>
    </row>
    <row r="136" spans="1:9" x14ac:dyDescent="0.25">
      <c r="A136" s="1" t="s">
        <v>494</v>
      </c>
      <c r="B136" s="1" t="s">
        <v>495</v>
      </c>
      <c r="C136">
        <v>1</v>
      </c>
      <c r="D136" t="s">
        <v>387</v>
      </c>
      <c r="E136">
        <v>5</v>
      </c>
      <c r="F136" t="s">
        <v>496</v>
      </c>
      <c r="H136" s="2" t="s">
        <v>497</v>
      </c>
      <c r="I136" s="2" t="s">
        <v>498</v>
      </c>
    </row>
    <row r="137" spans="1:9" x14ac:dyDescent="0.25">
      <c r="A137" s="1" t="s">
        <v>499</v>
      </c>
      <c r="B137" s="1" t="s">
        <v>500</v>
      </c>
      <c r="C137">
        <v>3</v>
      </c>
      <c r="D137" t="s">
        <v>34</v>
      </c>
      <c r="E137">
        <v>5</v>
      </c>
      <c r="F137" t="s">
        <v>496</v>
      </c>
      <c r="H137" s="2"/>
      <c r="I137" s="2" t="s">
        <v>501</v>
      </c>
    </row>
    <row r="138" spans="1:9" x14ac:dyDescent="0.25">
      <c r="A138" s="1" t="s">
        <v>502</v>
      </c>
      <c r="B138" s="1" t="s">
        <v>503</v>
      </c>
      <c r="C138">
        <v>6</v>
      </c>
      <c r="D138" t="s">
        <v>71</v>
      </c>
      <c r="E138">
        <v>3</v>
      </c>
      <c r="F138" t="s">
        <v>496</v>
      </c>
      <c r="H138" s="2" t="s">
        <v>504</v>
      </c>
      <c r="I138" s="2" t="s">
        <v>505</v>
      </c>
    </row>
    <row r="139" spans="1:9" x14ac:dyDescent="0.25">
      <c r="A139" s="1" t="s">
        <v>506</v>
      </c>
      <c r="B139" s="1" t="s">
        <v>507</v>
      </c>
      <c r="C139">
        <v>6</v>
      </c>
      <c r="D139" t="s">
        <v>71</v>
      </c>
      <c r="E139">
        <v>4</v>
      </c>
      <c r="F139" t="s">
        <v>496</v>
      </c>
      <c r="H139" s="2"/>
      <c r="I139" s="2" t="s">
        <v>508</v>
      </c>
    </row>
    <row r="140" spans="1:9" x14ac:dyDescent="0.25">
      <c r="A140" s="1" t="s">
        <v>509</v>
      </c>
      <c r="B140" s="1" t="s">
        <v>510</v>
      </c>
      <c r="C140">
        <v>3</v>
      </c>
      <c r="D140" t="s">
        <v>34</v>
      </c>
      <c r="E140">
        <v>4</v>
      </c>
      <c r="F140" t="s">
        <v>496</v>
      </c>
      <c r="H140" s="2" t="s">
        <v>511</v>
      </c>
      <c r="I140" s="2" t="s">
        <v>512</v>
      </c>
    </row>
    <row r="141" spans="1:9" x14ac:dyDescent="0.25">
      <c r="A141" s="1" t="s">
        <v>513</v>
      </c>
      <c r="B141" s="1" t="s">
        <v>514</v>
      </c>
      <c r="C141">
        <v>3</v>
      </c>
      <c r="D141" t="s">
        <v>34</v>
      </c>
      <c r="E141">
        <v>4</v>
      </c>
      <c r="F141" t="s">
        <v>496</v>
      </c>
      <c r="H141" s="2"/>
      <c r="I141" s="2" t="s">
        <v>515</v>
      </c>
    </row>
    <row r="142" spans="1:9" x14ac:dyDescent="0.25">
      <c r="A142" s="1" t="s">
        <v>516</v>
      </c>
      <c r="B142" s="1" t="s">
        <v>517</v>
      </c>
      <c r="C142">
        <v>7</v>
      </c>
      <c r="D142" t="s">
        <v>19</v>
      </c>
      <c r="E142">
        <v>1</v>
      </c>
      <c r="F142" t="s">
        <v>496</v>
      </c>
      <c r="H142" s="2" t="s">
        <v>518</v>
      </c>
      <c r="I142" s="2" t="s">
        <v>519</v>
      </c>
    </row>
    <row r="143" spans="1:9" x14ac:dyDescent="0.25">
      <c r="A143" s="1" t="s">
        <v>520</v>
      </c>
      <c r="B143" s="1" t="s">
        <v>521</v>
      </c>
      <c r="C143">
        <v>6</v>
      </c>
      <c r="D143" t="s">
        <v>71</v>
      </c>
      <c r="E143">
        <v>2</v>
      </c>
      <c r="F143" t="s">
        <v>496</v>
      </c>
      <c r="H143" s="2"/>
      <c r="I143" s="2" t="s">
        <v>522</v>
      </c>
    </row>
    <row r="144" spans="1:9" x14ac:dyDescent="0.25">
      <c r="A144" s="1" t="s">
        <v>523</v>
      </c>
      <c r="B144" s="1" t="s">
        <v>524</v>
      </c>
      <c r="C144">
        <v>7</v>
      </c>
      <c r="D144" t="s">
        <v>19</v>
      </c>
      <c r="E144">
        <v>1</v>
      </c>
      <c r="F144" t="s">
        <v>496</v>
      </c>
      <c r="H144" s="2" t="s">
        <v>525</v>
      </c>
      <c r="I144" s="2" t="s">
        <v>526</v>
      </c>
    </row>
    <row r="145" spans="1:9" x14ac:dyDescent="0.25">
      <c r="A145" s="1" t="s">
        <v>527</v>
      </c>
      <c r="B145" s="1" t="s">
        <v>528</v>
      </c>
      <c r="C145">
        <v>7</v>
      </c>
      <c r="D145" t="s">
        <v>19</v>
      </c>
      <c r="E145">
        <v>1</v>
      </c>
      <c r="F145" t="s">
        <v>496</v>
      </c>
      <c r="H145" s="2"/>
      <c r="I145" s="2" t="s">
        <v>529</v>
      </c>
    </row>
    <row r="146" spans="1:9" x14ac:dyDescent="0.25">
      <c r="A146" s="1" t="s">
        <v>530</v>
      </c>
      <c r="B146" s="1" t="s">
        <v>531</v>
      </c>
      <c r="C146">
        <v>4</v>
      </c>
      <c r="D146" t="s">
        <v>10</v>
      </c>
      <c r="E146">
        <v>2</v>
      </c>
      <c r="F146" t="s">
        <v>496</v>
      </c>
      <c r="H146" s="2" t="s">
        <v>532</v>
      </c>
      <c r="I146" s="2" t="s">
        <v>533</v>
      </c>
    </row>
    <row r="147" spans="1:9" x14ac:dyDescent="0.25">
      <c r="A147" s="1" t="s">
        <v>534</v>
      </c>
      <c r="B147" s="1" t="s">
        <v>535</v>
      </c>
      <c r="C147">
        <v>4</v>
      </c>
      <c r="D147" t="s">
        <v>10</v>
      </c>
      <c r="E147">
        <v>2</v>
      </c>
      <c r="F147" t="s">
        <v>496</v>
      </c>
      <c r="H147" s="2"/>
      <c r="I147" s="2" t="s">
        <v>536</v>
      </c>
    </row>
    <row r="148" spans="1:9" x14ac:dyDescent="0.25">
      <c r="A148" s="1" t="s">
        <v>537</v>
      </c>
      <c r="B148" s="1" t="s">
        <v>538</v>
      </c>
      <c r="C148">
        <v>6</v>
      </c>
      <c r="D148" t="s">
        <v>71</v>
      </c>
      <c r="E148">
        <v>3</v>
      </c>
      <c r="F148" t="s">
        <v>496</v>
      </c>
      <c r="H148" s="2" t="s">
        <v>539</v>
      </c>
      <c r="I148" s="2" t="s">
        <v>540</v>
      </c>
    </row>
    <row r="149" spans="1:9" x14ac:dyDescent="0.25">
      <c r="A149" s="1" t="s">
        <v>541</v>
      </c>
      <c r="B149" s="1" t="s">
        <v>542</v>
      </c>
      <c r="C149">
        <v>3</v>
      </c>
      <c r="D149" t="s">
        <v>34</v>
      </c>
      <c r="E149">
        <v>5</v>
      </c>
      <c r="F149" t="s">
        <v>496</v>
      </c>
      <c r="H149" s="2"/>
      <c r="I149" s="2" t="s">
        <v>543</v>
      </c>
    </row>
    <row r="150" spans="1:9" x14ac:dyDescent="0.25">
      <c r="A150" s="1" t="s">
        <v>544</v>
      </c>
      <c r="B150" s="1" t="s">
        <v>545</v>
      </c>
      <c r="C150">
        <v>4</v>
      </c>
      <c r="D150" t="s">
        <v>10</v>
      </c>
      <c r="E150">
        <v>1</v>
      </c>
      <c r="F150" t="s">
        <v>496</v>
      </c>
      <c r="H150" s="2" t="s">
        <v>546</v>
      </c>
      <c r="I150" s="2" t="s">
        <v>547</v>
      </c>
    </row>
    <row r="151" spans="1:9" x14ac:dyDescent="0.25">
      <c r="A151" s="1" t="s">
        <v>548</v>
      </c>
      <c r="B151" s="1" t="s">
        <v>549</v>
      </c>
      <c r="C151">
        <v>3</v>
      </c>
      <c r="D151" t="s">
        <v>34</v>
      </c>
      <c r="E151">
        <v>2</v>
      </c>
      <c r="F151" t="s">
        <v>496</v>
      </c>
      <c r="H151" s="2"/>
      <c r="I151" s="2" t="s">
        <v>550</v>
      </c>
    </row>
    <row r="152" spans="1:9" x14ac:dyDescent="0.25">
      <c r="A152" s="1" t="s">
        <v>551</v>
      </c>
      <c r="B152" s="1" t="s">
        <v>552</v>
      </c>
      <c r="C152">
        <v>7</v>
      </c>
      <c r="D152" t="s">
        <v>19</v>
      </c>
      <c r="E152">
        <v>3</v>
      </c>
      <c r="F152" t="s">
        <v>496</v>
      </c>
      <c r="H152" s="2" t="s">
        <v>553</v>
      </c>
      <c r="I152" s="2" t="s">
        <v>554</v>
      </c>
    </row>
    <row r="153" spans="1:9" x14ac:dyDescent="0.25">
      <c r="A153" s="1" t="s">
        <v>555</v>
      </c>
      <c r="B153" s="1" t="s">
        <v>556</v>
      </c>
      <c r="C153">
        <v>1</v>
      </c>
      <c r="D153" t="s">
        <v>387</v>
      </c>
      <c r="E153">
        <v>3</v>
      </c>
      <c r="F153" t="s">
        <v>496</v>
      </c>
      <c r="H153" s="2"/>
      <c r="I153" s="2" t="s">
        <v>557</v>
      </c>
    </row>
    <row r="154" spans="1:9" x14ac:dyDescent="0.25">
      <c r="A154" s="1" t="s">
        <v>558</v>
      </c>
      <c r="B154" s="1" t="s">
        <v>559</v>
      </c>
      <c r="C154">
        <v>7</v>
      </c>
      <c r="D154" t="s">
        <v>19</v>
      </c>
      <c r="E154">
        <v>3</v>
      </c>
      <c r="F154" t="s">
        <v>496</v>
      </c>
      <c r="G154" t="s">
        <v>560</v>
      </c>
      <c r="H154" s="2" t="s">
        <v>561</v>
      </c>
      <c r="I154" s="2" t="s">
        <v>562</v>
      </c>
    </row>
    <row r="155" spans="1:9" x14ac:dyDescent="0.25">
      <c r="A155" s="1" t="s">
        <v>563</v>
      </c>
      <c r="B155" s="1" t="s">
        <v>564</v>
      </c>
      <c r="C155">
        <v>7</v>
      </c>
      <c r="D155" t="s">
        <v>19</v>
      </c>
      <c r="E155">
        <v>3</v>
      </c>
      <c r="F155" t="s">
        <v>496</v>
      </c>
      <c r="G155" t="s">
        <v>560</v>
      </c>
      <c r="H155" s="2"/>
      <c r="I155" s="2" t="s">
        <v>565</v>
      </c>
    </row>
    <row r="156" spans="1:9" x14ac:dyDescent="0.25">
      <c r="A156" s="1" t="s">
        <v>566</v>
      </c>
      <c r="B156" s="1" t="s">
        <v>567</v>
      </c>
      <c r="C156">
        <v>2</v>
      </c>
      <c r="D156" t="s">
        <v>43</v>
      </c>
      <c r="E156">
        <v>2</v>
      </c>
      <c r="F156" t="s">
        <v>568</v>
      </c>
      <c r="H156" s="2" t="s">
        <v>569</v>
      </c>
      <c r="I156" s="2" t="s">
        <v>570</v>
      </c>
    </row>
    <row r="157" spans="1:9" x14ac:dyDescent="0.25">
      <c r="A157" s="1" t="s">
        <v>571</v>
      </c>
      <c r="B157" s="1" t="s">
        <v>572</v>
      </c>
      <c r="C157">
        <v>2</v>
      </c>
      <c r="D157" t="s">
        <v>43</v>
      </c>
      <c r="E157">
        <v>2</v>
      </c>
      <c r="F157" t="s">
        <v>568</v>
      </c>
      <c r="H157" s="2"/>
      <c r="I157" s="2" t="s">
        <v>573</v>
      </c>
    </row>
    <row r="158" spans="1:9" x14ac:dyDescent="0.25">
      <c r="A158" s="1" t="s">
        <v>574</v>
      </c>
      <c r="B158" s="1" t="s">
        <v>575</v>
      </c>
      <c r="C158">
        <v>2</v>
      </c>
      <c r="D158" t="s">
        <v>43</v>
      </c>
      <c r="E158">
        <v>2</v>
      </c>
      <c r="F158" t="s">
        <v>568</v>
      </c>
      <c r="H158" s="2" t="s">
        <v>576</v>
      </c>
      <c r="I158" s="2" t="s">
        <v>577</v>
      </c>
    </row>
    <row r="159" spans="1:9" x14ac:dyDescent="0.25">
      <c r="A159" s="1" t="s">
        <v>578</v>
      </c>
      <c r="B159" s="1" t="s">
        <v>579</v>
      </c>
      <c r="C159">
        <v>2</v>
      </c>
      <c r="D159" t="s">
        <v>43</v>
      </c>
      <c r="E159">
        <v>2</v>
      </c>
      <c r="F159" t="s">
        <v>568</v>
      </c>
      <c r="H159" s="2"/>
      <c r="I159" s="2" t="s">
        <v>580</v>
      </c>
    </row>
    <row r="160" spans="1:9" x14ac:dyDescent="0.25">
      <c r="A160" s="1" t="s">
        <v>581</v>
      </c>
      <c r="B160" s="1" t="s">
        <v>582</v>
      </c>
      <c r="C160">
        <v>2</v>
      </c>
      <c r="D160" t="s">
        <v>43</v>
      </c>
      <c r="E160">
        <v>4</v>
      </c>
      <c r="F160" t="s">
        <v>568</v>
      </c>
      <c r="H160" s="2" t="s">
        <v>583</v>
      </c>
      <c r="I160" s="2" t="s">
        <v>584</v>
      </c>
    </row>
    <row r="161" spans="1:9" x14ac:dyDescent="0.25">
      <c r="A161" s="1" t="s">
        <v>585</v>
      </c>
      <c r="B161" s="1" t="s">
        <v>586</v>
      </c>
      <c r="C161">
        <v>2</v>
      </c>
      <c r="D161" t="s">
        <v>43</v>
      </c>
      <c r="E161">
        <v>4</v>
      </c>
      <c r="F161" t="s">
        <v>568</v>
      </c>
      <c r="H161" s="2"/>
      <c r="I161" s="2" t="s">
        <v>587</v>
      </c>
    </row>
    <row r="162" spans="1:9" x14ac:dyDescent="0.25">
      <c r="A162" s="1" t="s">
        <v>588</v>
      </c>
      <c r="B162" s="1" t="s">
        <v>589</v>
      </c>
      <c r="C162">
        <v>2</v>
      </c>
      <c r="D162" t="s">
        <v>43</v>
      </c>
      <c r="E162">
        <v>2</v>
      </c>
      <c r="F162" t="s">
        <v>568</v>
      </c>
      <c r="H162" s="2" t="s">
        <v>590</v>
      </c>
      <c r="I162" s="2" t="s">
        <v>591</v>
      </c>
    </row>
    <row r="163" spans="1:9" x14ac:dyDescent="0.25">
      <c r="A163" s="1" t="s">
        <v>592</v>
      </c>
      <c r="B163" s="1" t="s">
        <v>593</v>
      </c>
      <c r="C163">
        <v>2</v>
      </c>
      <c r="D163" t="s">
        <v>43</v>
      </c>
      <c r="E163">
        <v>2</v>
      </c>
      <c r="F163" t="s">
        <v>568</v>
      </c>
      <c r="H163" s="2"/>
      <c r="I163" s="2" t="s">
        <v>594</v>
      </c>
    </row>
    <row r="164" spans="1:9" x14ac:dyDescent="0.25">
      <c r="A164" s="1" t="s">
        <v>595</v>
      </c>
      <c r="B164" s="1" t="s">
        <v>596</v>
      </c>
      <c r="C164">
        <v>2</v>
      </c>
      <c r="D164" t="s">
        <v>43</v>
      </c>
      <c r="E164">
        <v>2</v>
      </c>
      <c r="F164" t="s">
        <v>597</v>
      </c>
      <c r="H164" s="2" t="s">
        <v>598</v>
      </c>
      <c r="I164" s="2" t="s">
        <v>599</v>
      </c>
    </row>
    <row r="165" spans="1:9" x14ac:dyDescent="0.25">
      <c r="A165" s="1" t="s">
        <v>600</v>
      </c>
      <c r="B165" s="1" t="s">
        <v>601</v>
      </c>
      <c r="C165">
        <v>2</v>
      </c>
      <c r="D165" t="s">
        <v>43</v>
      </c>
      <c r="E165">
        <v>2</v>
      </c>
      <c r="F165" t="s">
        <v>597</v>
      </c>
      <c r="H165" s="2"/>
      <c r="I165" s="2" t="s">
        <v>602</v>
      </c>
    </row>
    <row r="166" spans="1:9" x14ac:dyDescent="0.25">
      <c r="A166" s="1" t="s">
        <v>603</v>
      </c>
      <c r="B166" s="1" t="s">
        <v>604</v>
      </c>
      <c r="C166">
        <v>7</v>
      </c>
      <c r="D166" t="s">
        <v>19</v>
      </c>
      <c r="E166">
        <v>1</v>
      </c>
      <c r="F166" t="s">
        <v>597</v>
      </c>
      <c r="H166" s="2" t="s">
        <v>605</v>
      </c>
      <c r="I166" s="2" t="s">
        <v>606</v>
      </c>
    </row>
    <row r="167" spans="1:9" x14ac:dyDescent="0.25">
      <c r="A167" s="1" t="s">
        <v>607</v>
      </c>
      <c r="B167" s="1" t="s">
        <v>608</v>
      </c>
      <c r="C167">
        <v>4</v>
      </c>
      <c r="D167" t="s">
        <v>10</v>
      </c>
      <c r="E167">
        <v>1</v>
      </c>
      <c r="F167" t="s">
        <v>597</v>
      </c>
      <c r="H167" s="2"/>
      <c r="I167" s="2" t="s">
        <v>609</v>
      </c>
    </row>
    <row r="168" spans="1:9" x14ac:dyDescent="0.25">
      <c r="A168" s="1" t="s">
        <v>610</v>
      </c>
      <c r="B168" s="1" t="s">
        <v>611</v>
      </c>
      <c r="C168">
        <v>4</v>
      </c>
      <c r="D168" t="s">
        <v>10</v>
      </c>
      <c r="E168">
        <v>1</v>
      </c>
      <c r="F168" t="s">
        <v>597</v>
      </c>
      <c r="H168" s="2" t="s">
        <v>612</v>
      </c>
      <c r="I168" s="2" t="s">
        <v>613</v>
      </c>
    </row>
    <row r="169" spans="1:9" x14ac:dyDescent="0.25">
      <c r="A169" s="1" t="s">
        <v>614</v>
      </c>
      <c r="B169" s="1" t="s">
        <v>615</v>
      </c>
      <c r="C169">
        <v>4</v>
      </c>
      <c r="D169" t="s">
        <v>10</v>
      </c>
      <c r="E169">
        <v>2</v>
      </c>
      <c r="F169" t="s">
        <v>597</v>
      </c>
      <c r="H169" s="2"/>
      <c r="I169" s="2" t="s">
        <v>616</v>
      </c>
    </row>
    <row r="170" spans="1:9" x14ac:dyDescent="0.25">
      <c r="A170" s="1" t="s">
        <v>617</v>
      </c>
      <c r="B170" s="1" t="s">
        <v>618</v>
      </c>
      <c r="C170">
        <v>4</v>
      </c>
      <c r="D170" t="s">
        <v>10</v>
      </c>
      <c r="E170">
        <v>2</v>
      </c>
      <c r="F170" t="s">
        <v>597</v>
      </c>
      <c r="H170" s="2" t="s">
        <v>619</v>
      </c>
      <c r="I170" s="2" t="s">
        <v>620</v>
      </c>
    </row>
    <row r="171" spans="1:9" x14ac:dyDescent="0.25">
      <c r="A171" s="1" t="s">
        <v>621</v>
      </c>
      <c r="B171" s="1" t="s">
        <v>622</v>
      </c>
      <c r="C171">
        <v>4</v>
      </c>
      <c r="D171" t="s">
        <v>10</v>
      </c>
      <c r="E171">
        <v>2</v>
      </c>
      <c r="F171" t="s">
        <v>597</v>
      </c>
      <c r="H171" s="2"/>
      <c r="I171" s="2" t="s">
        <v>623</v>
      </c>
    </row>
    <row r="172" spans="1:9" x14ac:dyDescent="0.25">
      <c r="A172" s="1" t="s">
        <v>624</v>
      </c>
      <c r="B172" s="1" t="s">
        <v>625</v>
      </c>
      <c r="C172">
        <v>2</v>
      </c>
      <c r="D172" t="s">
        <v>43</v>
      </c>
      <c r="E172">
        <v>2</v>
      </c>
      <c r="F172" t="s">
        <v>597</v>
      </c>
      <c r="H172" s="2" t="s">
        <v>626</v>
      </c>
      <c r="I172" s="2" t="s">
        <v>627</v>
      </c>
    </row>
    <row r="173" spans="1:9" x14ac:dyDescent="0.25">
      <c r="A173" s="1" t="s">
        <v>628</v>
      </c>
      <c r="B173" s="1" t="s">
        <v>629</v>
      </c>
      <c r="C173">
        <v>2</v>
      </c>
      <c r="D173" t="s">
        <v>43</v>
      </c>
      <c r="E173">
        <v>2</v>
      </c>
      <c r="F173" t="s">
        <v>597</v>
      </c>
      <c r="H173" s="2"/>
      <c r="I173" s="2" t="s">
        <v>630</v>
      </c>
    </row>
    <row r="174" spans="1:9" x14ac:dyDescent="0.25">
      <c r="A174" s="1" t="s">
        <v>631</v>
      </c>
      <c r="B174" s="1" t="s">
        <v>632</v>
      </c>
      <c r="C174">
        <v>4</v>
      </c>
      <c r="D174" t="s">
        <v>10</v>
      </c>
      <c r="E174">
        <v>2</v>
      </c>
      <c r="F174" t="s">
        <v>597</v>
      </c>
      <c r="H174" s="2" t="s">
        <v>633</v>
      </c>
      <c r="I174" s="2" t="s">
        <v>634</v>
      </c>
    </row>
    <row r="175" spans="1:9" x14ac:dyDescent="0.25">
      <c r="A175" s="1" t="s">
        <v>635</v>
      </c>
      <c r="B175" s="1" t="s">
        <v>636</v>
      </c>
      <c r="C175">
        <v>4</v>
      </c>
      <c r="D175" t="s">
        <v>10</v>
      </c>
      <c r="E175">
        <v>2</v>
      </c>
      <c r="F175" t="s">
        <v>597</v>
      </c>
      <c r="H175" s="2"/>
      <c r="I175" s="2" t="s">
        <v>637</v>
      </c>
    </row>
    <row r="176" spans="1:9" x14ac:dyDescent="0.25">
      <c r="A176" s="1" t="s">
        <v>638</v>
      </c>
      <c r="B176" s="1" t="s">
        <v>639</v>
      </c>
      <c r="C176">
        <v>7</v>
      </c>
      <c r="D176" t="s">
        <v>19</v>
      </c>
      <c r="E176">
        <v>3</v>
      </c>
      <c r="F176" t="s">
        <v>640</v>
      </c>
      <c r="G176" t="s">
        <v>560</v>
      </c>
      <c r="H176" s="2" t="s">
        <v>641</v>
      </c>
      <c r="I176" s="2" t="s">
        <v>642</v>
      </c>
    </row>
    <row r="177" spans="1:9" x14ac:dyDescent="0.25">
      <c r="A177" s="1" t="s">
        <v>643</v>
      </c>
      <c r="B177" s="1" t="s">
        <v>644</v>
      </c>
      <c r="C177">
        <v>7</v>
      </c>
      <c r="D177" t="s">
        <v>19</v>
      </c>
      <c r="E177">
        <v>3</v>
      </c>
      <c r="F177" t="s">
        <v>640</v>
      </c>
      <c r="G177" t="s">
        <v>560</v>
      </c>
      <c r="H177" s="2"/>
      <c r="I177" s="2" t="s">
        <v>645</v>
      </c>
    </row>
    <row r="178" spans="1:9" x14ac:dyDescent="0.25">
      <c r="A178" s="1" t="s">
        <v>646</v>
      </c>
      <c r="B178" s="1" t="s">
        <v>647</v>
      </c>
      <c r="C178">
        <v>6</v>
      </c>
      <c r="D178" t="s">
        <v>71</v>
      </c>
      <c r="E178">
        <v>1</v>
      </c>
      <c r="F178" t="s">
        <v>640</v>
      </c>
      <c r="G178" t="s">
        <v>648</v>
      </c>
      <c r="H178" s="2" t="s">
        <v>649</v>
      </c>
      <c r="I178" s="2" t="s">
        <v>650</v>
      </c>
    </row>
    <row r="179" spans="1:9" x14ac:dyDescent="0.25">
      <c r="A179" s="1" t="s">
        <v>651</v>
      </c>
      <c r="B179" s="1" t="s">
        <v>652</v>
      </c>
      <c r="C179">
        <v>7</v>
      </c>
      <c r="D179" t="s">
        <v>19</v>
      </c>
      <c r="E179">
        <v>3</v>
      </c>
      <c r="F179" t="s">
        <v>640</v>
      </c>
      <c r="G179" t="s">
        <v>648</v>
      </c>
      <c r="H179" s="2"/>
      <c r="I179" s="2" t="s">
        <v>653</v>
      </c>
    </row>
    <row r="180" spans="1:9" x14ac:dyDescent="0.25">
      <c r="A180" s="1" t="s">
        <v>654</v>
      </c>
      <c r="B180" s="1" t="s">
        <v>655</v>
      </c>
      <c r="C180">
        <v>7</v>
      </c>
      <c r="D180" t="s">
        <v>19</v>
      </c>
      <c r="E180">
        <v>1</v>
      </c>
      <c r="F180" t="s">
        <v>640</v>
      </c>
      <c r="G180" t="s">
        <v>656</v>
      </c>
      <c r="H180" s="2" t="s">
        <v>657</v>
      </c>
      <c r="I180" s="2" t="s">
        <v>658</v>
      </c>
    </row>
    <row r="181" spans="1:9" x14ac:dyDescent="0.25">
      <c r="A181" s="1" t="s">
        <v>659</v>
      </c>
      <c r="B181" s="1" t="s">
        <v>660</v>
      </c>
      <c r="C181">
        <v>4</v>
      </c>
      <c r="D181" t="s">
        <v>10</v>
      </c>
      <c r="E181">
        <v>2</v>
      </c>
      <c r="F181" t="s">
        <v>640</v>
      </c>
      <c r="H181" s="2"/>
      <c r="I181" s="2" t="s">
        <v>661</v>
      </c>
    </row>
    <row r="182" spans="1:9" x14ac:dyDescent="0.25">
      <c r="A182" s="1" t="s">
        <v>662</v>
      </c>
      <c r="B182" s="1" t="s">
        <v>663</v>
      </c>
      <c r="C182">
        <v>7</v>
      </c>
      <c r="D182" t="s">
        <v>19</v>
      </c>
      <c r="E182">
        <v>3</v>
      </c>
      <c r="F182" t="s">
        <v>640</v>
      </c>
      <c r="G182" t="s">
        <v>664</v>
      </c>
      <c r="H182" s="2" t="s">
        <v>665</v>
      </c>
      <c r="I182" s="2" t="s">
        <v>666</v>
      </c>
    </row>
    <row r="183" spans="1:9" x14ac:dyDescent="0.25">
      <c r="A183" s="1" t="s">
        <v>667</v>
      </c>
      <c r="B183" s="1" t="s">
        <v>668</v>
      </c>
      <c r="C183">
        <v>7</v>
      </c>
      <c r="D183" t="s">
        <v>19</v>
      </c>
      <c r="E183">
        <v>3</v>
      </c>
      <c r="F183" t="s">
        <v>640</v>
      </c>
      <c r="G183" t="s">
        <v>669</v>
      </c>
      <c r="H183" s="2"/>
      <c r="I183" s="2" t="s">
        <v>670</v>
      </c>
    </row>
    <row r="184" spans="1:9" x14ac:dyDescent="0.25">
      <c r="A184" s="1" t="s">
        <v>671</v>
      </c>
      <c r="B184" s="1" t="s">
        <v>672</v>
      </c>
      <c r="C184">
        <v>4</v>
      </c>
      <c r="D184" t="s">
        <v>10</v>
      </c>
      <c r="E184">
        <v>2</v>
      </c>
      <c r="F184" t="s">
        <v>640</v>
      </c>
      <c r="G184" t="s">
        <v>648</v>
      </c>
      <c r="H184" s="2" t="s">
        <v>673</v>
      </c>
      <c r="I184" s="2" t="s">
        <v>674</v>
      </c>
    </row>
    <row r="185" spans="1:9" x14ac:dyDescent="0.25">
      <c r="A185" s="1" t="s">
        <v>675</v>
      </c>
      <c r="B185" s="1" t="s">
        <v>676</v>
      </c>
      <c r="C185">
        <v>4</v>
      </c>
      <c r="D185" t="s">
        <v>10</v>
      </c>
      <c r="E185">
        <v>2</v>
      </c>
      <c r="F185" t="s">
        <v>640</v>
      </c>
      <c r="G185" t="s">
        <v>648</v>
      </c>
      <c r="H185" s="2"/>
      <c r="I185" s="2" t="s">
        <v>677</v>
      </c>
    </row>
    <row r="186" spans="1:9" x14ac:dyDescent="0.25">
      <c r="A186" s="1" t="s">
        <v>678</v>
      </c>
      <c r="B186" s="1" t="s">
        <v>679</v>
      </c>
      <c r="C186">
        <v>4</v>
      </c>
      <c r="D186" t="s">
        <v>10</v>
      </c>
      <c r="E186">
        <v>1</v>
      </c>
      <c r="F186" t="s">
        <v>640</v>
      </c>
      <c r="G186" t="s">
        <v>669</v>
      </c>
      <c r="H186" s="2" t="s">
        <v>680</v>
      </c>
      <c r="I186" s="2" t="s">
        <v>681</v>
      </c>
    </row>
    <row r="187" spans="1:9" x14ac:dyDescent="0.25">
      <c r="A187" s="1" t="s">
        <v>682</v>
      </c>
      <c r="B187" s="1" t="s">
        <v>683</v>
      </c>
      <c r="C187">
        <v>4</v>
      </c>
      <c r="D187" t="s">
        <v>10</v>
      </c>
      <c r="E187">
        <v>1</v>
      </c>
      <c r="F187" t="s">
        <v>640</v>
      </c>
      <c r="G187" t="s">
        <v>669</v>
      </c>
      <c r="H187" s="2"/>
      <c r="I187" s="2" t="s">
        <v>684</v>
      </c>
    </row>
    <row r="188" spans="1:9" x14ac:dyDescent="0.25">
      <c r="A188" s="1" t="s">
        <v>685</v>
      </c>
      <c r="B188" s="1" t="s">
        <v>686</v>
      </c>
      <c r="C188">
        <v>7</v>
      </c>
      <c r="D188" t="s">
        <v>19</v>
      </c>
      <c r="E188">
        <v>3</v>
      </c>
      <c r="F188" t="s">
        <v>640</v>
      </c>
      <c r="G188" t="s">
        <v>656</v>
      </c>
      <c r="H188" s="2" t="s">
        <v>687</v>
      </c>
      <c r="I188" s="2" t="s">
        <v>688</v>
      </c>
    </row>
    <row r="189" spans="1:9" x14ac:dyDescent="0.25">
      <c r="A189" s="1" t="s">
        <v>689</v>
      </c>
      <c r="B189" s="1" t="s">
        <v>690</v>
      </c>
      <c r="C189">
        <v>7</v>
      </c>
      <c r="D189" t="s">
        <v>19</v>
      </c>
      <c r="E189">
        <v>3</v>
      </c>
      <c r="F189" t="s">
        <v>640</v>
      </c>
      <c r="G189" t="s">
        <v>656</v>
      </c>
      <c r="H189" s="2"/>
      <c r="I189" s="2" t="s">
        <v>691</v>
      </c>
    </row>
    <row r="190" spans="1:9" x14ac:dyDescent="0.25">
      <c r="A190" s="1" t="s">
        <v>692</v>
      </c>
      <c r="B190" s="1" t="s">
        <v>693</v>
      </c>
      <c r="C190">
        <v>1</v>
      </c>
      <c r="D190" t="s">
        <v>387</v>
      </c>
      <c r="E190">
        <v>5</v>
      </c>
      <c r="F190" t="s">
        <v>694</v>
      </c>
      <c r="H190" s="2" t="s">
        <v>695</v>
      </c>
      <c r="I190" s="2" t="s">
        <v>696</v>
      </c>
    </row>
    <row r="191" spans="1:9" x14ac:dyDescent="0.25">
      <c r="A191" s="1" t="s">
        <v>697</v>
      </c>
      <c r="B191" s="1" t="s">
        <v>698</v>
      </c>
      <c r="C191">
        <v>1</v>
      </c>
      <c r="D191" t="s">
        <v>387</v>
      </c>
      <c r="E191">
        <v>5</v>
      </c>
      <c r="F191" t="s">
        <v>694</v>
      </c>
      <c r="H191" s="2"/>
      <c r="I191" s="2" t="s">
        <v>699</v>
      </c>
    </row>
    <row r="192" spans="1:9" x14ac:dyDescent="0.25">
      <c r="A192" s="1" t="s">
        <v>700</v>
      </c>
      <c r="B192" s="1" t="s">
        <v>701</v>
      </c>
      <c r="C192">
        <v>1</v>
      </c>
      <c r="D192" t="s">
        <v>387</v>
      </c>
      <c r="E192">
        <v>5</v>
      </c>
      <c r="F192" t="s">
        <v>694</v>
      </c>
      <c r="H192" s="2" t="s">
        <v>702</v>
      </c>
      <c r="I192" s="2" t="s">
        <v>703</v>
      </c>
    </row>
    <row r="193" spans="1:9" x14ac:dyDescent="0.25">
      <c r="A193" s="1" t="s">
        <v>704</v>
      </c>
      <c r="B193" s="1" t="s">
        <v>705</v>
      </c>
      <c r="C193">
        <v>1</v>
      </c>
      <c r="D193" t="s">
        <v>387</v>
      </c>
      <c r="E193">
        <v>5</v>
      </c>
      <c r="F193" t="s">
        <v>694</v>
      </c>
      <c r="H193" s="2"/>
      <c r="I193" s="2" t="s">
        <v>706</v>
      </c>
    </row>
    <row r="194" spans="1:9" x14ac:dyDescent="0.25">
      <c r="A194" s="1" t="s">
        <v>707</v>
      </c>
      <c r="B194" s="1" t="s">
        <v>708</v>
      </c>
      <c r="C194">
        <v>1</v>
      </c>
      <c r="D194" t="s">
        <v>387</v>
      </c>
      <c r="E194">
        <v>5</v>
      </c>
      <c r="F194" t="s">
        <v>694</v>
      </c>
      <c r="H194" s="2" t="s">
        <v>709</v>
      </c>
      <c r="I194" s="2" t="s">
        <v>710</v>
      </c>
    </row>
    <row r="195" spans="1:9" x14ac:dyDescent="0.25">
      <c r="A195" s="6" t="s">
        <v>711</v>
      </c>
      <c r="B195" s="6" t="s">
        <v>712</v>
      </c>
      <c r="C195" s="2">
        <v>1</v>
      </c>
      <c r="D195" s="2" t="s">
        <v>387</v>
      </c>
      <c r="E195">
        <v>5</v>
      </c>
      <c r="F195" s="2" t="s">
        <v>694</v>
      </c>
      <c r="G195" s="2"/>
      <c r="H195" s="2"/>
      <c r="I195" s="2"/>
    </row>
    <row r="196" spans="1:9" x14ac:dyDescent="0.25">
      <c r="A196" s="1" t="s">
        <v>713</v>
      </c>
      <c r="B196" s="1" t="s">
        <v>714</v>
      </c>
      <c r="C196">
        <v>1</v>
      </c>
      <c r="D196" t="s">
        <v>387</v>
      </c>
      <c r="E196">
        <v>5</v>
      </c>
      <c r="F196" t="s">
        <v>694</v>
      </c>
      <c r="H196" s="2" t="s">
        <v>715</v>
      </c>
      <c r="I196" s="2" t="s">
        <v>716</v>
      </c>
    </row>
    <row r="197" spans="1:9" x14ac:dyDescent="0.25">
      <c r="A197" s="1" t="s">
        <v>717</v>
      </c>
      <c r="B197" s="1" t="s">
        <v>718</v>
      </c>
      <c r="C197">
        <v>1</v>
      </c>
      <c r="D197" t="s">
        <v>387</v>
      </c>
      <c r="E197">
        <v>5</v>
      </c>
      <c r="F197" t="s">
        <v>694</v>
      </c>
      <c r="H197" s="2"/>
      <c r="I197" s="2" t="s">
        <v>719</v>
      </c>
    </row>
    <row r="198" spans="1:9" x14ac:dyDescent="0.25">
      <c r="A198" s="1" t="s">
        <v>720</v>
      </c>
      <c r="B198" s="1" t="s">
        <v>721</v>
      </c>
      <c r="C198">
        <v>1</v>
      </c>
      <c r="D198" t="s">
        <v>387</v>
      </c>
      <c r="E198">
        <v>5</v>
      </c>
      <c r="F198" t="s">
        <v>694</v>
      </c>
      <c r="H198" s="2" t="s">
        <v>722</v>
      </c>
      <c r="I198" s="2" t="s">
        <v>723</v>
      </c>
    </row>
    <row r="199" spans="1:9" x14ac:dyDescent="0.25">
      <c r="A199" s="1" t="s">
        <v>724</v>
      </c>
      <c r="B199" s="1" t="s">
        <v>725</v>
      </c>
      <c r="C199">
        <v>1</v>
      </c>
      <c r="D199" t="s">
        <v>387</v>
      </c>
      <c r="E199">
        <v>5</v>
      </c>
      <c r="F199" t="s">
        <v>694</v>
      </c>
      <c r="H199" s="2"/>
      <c r="I199" s="2" t="s">
        <v>726</v>
      </c>
    </row>
    <row r="200" spans="1:9" x14ac:dyDescent="0.25">
      <c r="A200" s="1" t="s">
        <v>727</v>
      </c>
      <c r="B200" s="1" t="s">
        <v>728</v>
      </c>
      <c r="C200">
        <v>1</v>
      </c>
      <c r="D200" t="s">
        <v>387</v>
      </c>
      <c r="E200">
        <v>5</v>
      </c>
      <c r="F200" t="s">
        <v>729</v>
      </c>
      <c r="H200" s="2" t="s">
        <v>730</v>
      </c>
      <c r="I200" s="2" t="s">
        <v>731</v>
      </c>
    </row>
    <row r="201" spans="1:9" x14ac:dyDescent="0.25">
      <c r="A201" s="1" t="s">
        <v>732</v>
      </c>
      <c r="B201" s="1" t="s">
        <v>733</v>
      </c>
      <c r="C201">
        <v>1</v>
      </c>
      <c r="D201" t="s">
        <v>387</v>
      </c>
      <c r="E201">
        <v>5</v>
      </c>
      <c r="F201" t="s">
        <v>729</v>
      </c>
      <c r="H201" s="2"/>
      <c r="I201" s="2" t="s">
        <v>734</v>
      </c>
    </row>
    <row r="202" spans="1:9" x14ac:dyDescent="0.25">
      <c r="A202" s="1" t="s">
        <v>735</v>
      </c>
      <c r="B202" s="1" t="s">
        <v>736</v>
      </c>
      <c r="C202">
        <v>1</v>
      </c>
      <c r="D202" t="s">
        <v>387</v>
      </c>
      <c r="E202">
        <v>5</v>
      </c>
      <c r="F202" t="s">
        <v>729</v>
      </c>
      <c r="H202" s="2" t="s">
        <v>737</v>
      </c>
      <c r="I202" s="2" t="s">
        <v>738</v>
      </c>
    </row>
    <row r="203" spans="1:9" x14ac:dyDescent="0.25">
      <c r="A203" s="1" t="s">
        <v>739</v>
      </c>
      <c r="B203" s="1" t="s">
        <v>740</v>
      </c>
      <c r="C203">
        <v>1</v>
      </c>
      <c r="D203" t="s">
        <v>387</v>
      </c>
      <c r="E203">
        <v>5</v>
      </c>
      <c r="F203" t="s">
        <v>729</v>
      </c>
      <c r="H203" s="2"/>
      <c r="I203" s="2" t="s">
        <v>741</v>
      </c>
    </row>
    <row r="204" spans="1:9" x14ac:dyDescent="0.25">
      <c r="A204" s="1" t="s">
        <v>742</v>
      </c>
      <c r="B204" s="1" t="s">
        <v>743</v>
      </c>
      <c r="C204">
        <v>1</v>
      </c>
      <c r="D204" t="s">
        <v>387</v>
      </c>
      <c r="E204">
        <v>5</v>
      </c>
      <c r="F204" t="s">
        <v>729</v>
      </c>
      <c r="H204" s="2" t="s">
        <v>744</v>
      </c>
      <c r="I204" s="2" t="s">
        <v>745</v>
      </c>
    </row>
    <row r="205" spans="1:9" x14ac:dyDescent="0.25">
      <c r="A205" s="1" t="s">
        <v>746</v>
      </c>
      <c r="B205" s="1" t="s">
        <v>747</v>
      </c>
      <c r="C205">
        <v>1</v>
      </c>
      <c r="D205" t="s">
        <v>387</v>
      </c>
      <c r="E205">
        <v>5</v>
      </c>
      <c r="F205" t="s">
        <v>729</v>
      </c>
      <c r="H205" s="2"/>
      <c r="I205" s="2" t="s">
        <v>748</v>
      </c>
    </row>
    <row r="206" spans="1:9" x14ac:dyDescent="0.25">
      <c r="A206" s="1" t="s">
        <v>749</v>
      </c>
      <c r="B206" s="1" t="s">
        <v>750</v>
      </c>
      <c r="C206">
        <v>1</v>
      </c>
      <c r="D206" t="s">
        <v>387</v>
      </c>
      <c r="E206">
        <v>5</v>
      </c>
      <c r="F206" t="s">
        <v>729</v>
      </c>
      <c r="H206" s="2" t="s">
        <v>751</v>
      </c>
      <c r="I206" s="2" t="s">
        <v>752</v>
      </c>
    </row>
    <row r="207" spans="1:9" x14ac:dyDescent="0.25">
      <c r="A207" s="1" t="s">
        <v>753</v>
      </c>
      <c r="B207" s="1" t="s">
        <v>754</v>
      </c>
      <c r="C207">
        <v>1</v>
      </c>
      <c r="D207" t="s">
        <v>387</v>
      </c>
      <c r="E207">
        <v>5</v>
      </c>
      <c r="F207" t="s">
        <v>729</v>
      </c>
      <c r="H207" s="2"/>
      <c r="I207" s="2" t="s">
        <v>755</v>
      </c>
    </row>
    <row r="208" spans="1:9" x14ac:dyDescent="0.25">
      <c r="A208" s="1" t="s">
        <v>756</v>
      </c>
      <c r="B208" s="1" t="s">
        <v>757</v>
      </c>
      <c r="C208">
        <v>1</v>
      </c>
      <c r="D208" t="s">
        <v>387</v>
      </c>
      <c r="E208">
        <v>5</v>
      </c>
      <c r="F208" t="s">
        <v>729</v>
      </c>
      <c r="H208" s="2" t="s">
        <v>758</v>
      </c>
      <c r="I208" s="2" t="s">
        <v>759</v>
      </c>
    </row>
    <row r="209" spans="1:9" x14ac:dyDescent="0.25">
      <c r="A209" s="1" t="s">
        <v>760</v>
      </c>
      <c r="B209" s="1" t="s">
        <v>761</v>
      </c>
      <c r="C209">
        <v>1</v>
      </c>
      <c r="D209" t="s">
        <v>387</v>
      </c>
      <c r="E209">
        <v>5</v>
      </c>
      <c r="F209" t="s">
        <v>729</v>
      </c>
      <c r="H209" s="2"/>
      <c r="I209" s="2" t="s">
        <v>762</v>
      </c>
    </row>
    <row r="210" spans="1:9" x14ac:dyDescent="0.25">
      <c r="A210" s="6" t="s">
        <v>763</v>
      </c>
      <c r="B210" s="6" t="s">
        <v>764</v>
      </c>
      <c r="C210" s="2">
        <v>1</v>
      </c>
      <c r="D210" s="2" t="s">
        <v>387</v>
      </c>
      <c r="E210">
        <v>5</v>
      </c>
      <c r="F210" s="2" t="s">
        <v>729</v>
      </c>
      <c r="G210" s="2"/>
      <c r="H210" s="2" t="s">
        <v>765</v>
      </c>
      <c r="I210" s="2" t="s">
        <v>766</v>
      </c>
    </row>
    <row r="211" spans="1:9" x14ac:dyDescent="0.25">
      <c r="A211" s="1" t="s">
        <v>767</v>
      </c>
      <c r="B211" s="1" t="s">
        <v>768</v>
      </c>
      <c r="C211">
        <v>1</v>
      </c>
      <c r="D211" t="s">
        <v>387</v>
      </c>
      <c r="E211">
        <v>5</v>
      </c>
      <c r="F211" t="s">
        <v>729</v>
      </c>
      <c r="H211" s="2"/>
      <c r="I211" s="2" t="s">
        <v>769</v>
      </c>
    </row>
    <row r="212" spans="1:9" x14ac:dyDescent="0.25">
      <c r="A212" s="1" t="s">
        <v>770</v>
      </c>
      <c r="B212" s="6" t="s">
        <v>771</v>
      </c>
      <c r="C212" s="7">
        <v>8</v>
      </c>
      <c r="D212" t="s">
        <v>772</v>
      </c>
      <c r="E212">
        <v>3</v>
      </c>
      <c r="H212" s="2" t="s">
        <v>773</v>
      </c>
      <c r="I212" s="2" t="s">
        <v>774</v>
      </c>
    </row>
    <row r="213" spans="1:9" x14ac:dyDescent="0.25">
      <c r="A213" s="1" t="s">
        <v>775</v>
      </c>
      <c r="B213" s="6" t="s">
        <v>771</v>
      </c>
      <c r="C213" s="7">
        <v>8</v>
      </c>
      <c r="D213" t="s">
        <v>772</v>
      </c>
      <c r="E213">
        <v>3</v>
      </c>
      <c r="H213" s="2"/>
      <c r="I213" s="2" t="s">
        <v>776</v>
      </c>
    </row>
    <row r="214" spans="1:9" x14ac:dyDescent="0.25">
      <c r="A214" s="1" t="s">
        <v>777</v>
      </c>
      <c r="B214" s="1" t="s">
        <v>778</v>
      </c>
      <c r="C214" s="7">
        <v>8</v>
      </c>
      <c r="D214" t="s">
        <v>772</v>
      </c>
      <c r="E214">
        <v>2</v>
      </c>
      <c r="H214" s="2" t="s">
        <v>779</v>
      </c>
      <c r="I214" s="2" t="s">
        <v>780</v>
      </c>
    </row>
    <row r="215" spans="1:9" x14ac:dyDescent="0.25">
      <c r="A215" s="1" t="s">
        <v>781</v>
      </c>
      <c r="B215" s="1" t="s">
        <v>778</v>
      </c>
      <c r="C215" s="7">
        <v>8</v>
      </c>
      <c r="D215" t="s">
        <v>772</v>
      </c>
      <c r="E215">
        <v>3</v>
      </c>
      <c r="H215" s="2"/>
      <c r="I215" s="2" t="s">
        <v>782</v>
      </c>
    </row>
    <row r="216" spans="1:9" x14ac:dyDescent="0.25">
      <c r="A216" s="1" t="s">
        <v>783</v>
      </c>
      <c r="B216" s="6" t="s">
        <v>784</v>
      </c>
      <c r="C216" s="7">
        <v>8</v>
      </c>
      <c r="D216" t="s">
        <v>772</v>
      </c>
      <c r="E216">
        <v>3</v>
      </c>
      <c r="H216" s="2" t="s">
        <v>785</v>
      </c>
      <c r="I216" s="2" t="s">
        <v>786</v>
      </c>
    </row>
    <row r="217" spans="1:9" x14ac:dyDescent="0.25">
      <c r="A217" s="1" t="s">
        <v>787</v>
      </c>
      <c r="B217" s="6" t="s">
        <v>784</v>
      </c>
      <c r="C217" s="7">
        <v>8</v>
      </c>
      <c r="D217" t="s">
        <v>772</v>
      </c>
      <c r="E217">
        <v>3</v>
      </c>
      <c r="H217" s="2"/>
      <c r="I217" s="2" t="s">
        <v>788</v>
      </c>
    </row>
    <row r="218" spans="1:9" x14ac:dyDescent="0.25">
      <c r="A218" s="1" t="s">
        <v>789</v>
      </c>
      <c r="B218" s="1" t="s">
        <v>790</v>
      </c>
      <c r="C218" s="7">
        <v>8</v>
      </c>
      <c r="D218" t="s">
        <v>772</v>
      </c>
      <c r="E218">
        <v>3</v>
      </c>
      <c r="H218" s="2" t="s">
        <v>791</v>
      </c>
      <c r="I218" s="2" t="s">
        <v>792</v>
      </c>
    </row>
    <row r="219" spans="1:9" x14ac:dyDescent="0.25">
      <c r="A219" s="1" t="s">
        <v>793</v>
      </c>
      <c r="B219" s="1" t="s">
        <v>790</v>
      </c>
      <c r="C219" s="7">
        <v>8</v>
      </c>
      <c r="D219" t="s">
        <v>772</v>
      </c>
      <c r="E219">
        <v>3</v>
      </c>
      <c r="H219" s="2"/>
      <c r="I219" s="2" t="s">
        <v>794</v>
      </c>
    </row>
    <row r="220" spans="1:9" x14ac:dyDescent="0.25">
      <c r="A220" s="1" t="s">
        <v>795</v>
      </c>
      <c r="B220" s="6" t="s">
        <v>796</v>
      </c>
      <c r="C220" s="7">
        <v>8</v>
      </c>
      <c r="D220" t="s">
        <v>772</v>
      </c>
      <c r="E220">
        <v>4</v>
      </c>
      <c r="H220" s="2" t="s">
        <v>797</v>
      </c>
      <c r="I220" s="2" t="s">
        <v>798</v>
      </c>
    </row>
    <row r="221" spans="1:9" x14ac:dyDescent="0.25">
      <c r="A221" s="1" t="s">
        <v>799</v>
      </c>
      <c r="B221" s="6" t="s">
        <v>796</v>
      </c>
      <c r="C221" s="7">
        <v>8</v>
      </c>
      <c r="D221" t="s">
        <v>772</v>
      </c>
      <c r="E221">
        <v>4</v>
      </c>
      <c r="H221" s="2"/>
      <c r="I221" s="2" t="s">
        <v>800</v>
      </c>
    </row>
    <row r="222" spans="1:9" x14ac:dyDescent="0.25">
      <c r="A222" s="1" t="s">
        <v>801</v>
      </c>
      <c r="B222" s="1" t="s">
        <v>802</v>
      </c>
      <c r="C222" s="7">
        <v>8</v>
      </c>
      <c r="D222" t="s">
        <v>772</v>
      </c>
      <c r="E222">
        <v>2</v>
      </c>
      <c r="H222" s="2" t="s">
        <v>803</v>
      </c>
      <c r="I222" s="2" t="s">
        <v>804</v>
      </c>
    </row>
    <row r="223" spans="1:9" x14ac:dyDescent="0.25">
      <c r="A223" s="1" t="s">
        <v>805</v>
      </c>
      <c r="B223" s="1" t="s">
        <v>802</v>
      </c>
      <c r="C223" s="7">
        <v>8</v>
      </c>
      <c r="D223" t="s">
        <v>772</v>
      </c>
      <c r="E223">
        <v>2</v>
      </c>
      <c r="H223" s="2"/>
      <c r="I223" s="2" t="s">
        <v>806</v>
      </c>
    </row>
    <row r="224" spans="1:9" x14ac:dyDescent="0.25">
      <c r="A224" s="1" t="s">
        <v>807</v>
      </c>
      <c r="B224" s="1" t="s">
        <v>808</v>
      </c>
      <c r="C224" s="7">
        <v>8</v>
      </c>
      <c r="D224" t="s">
        <v>772</v>
      </c>
      <c r="E224">
        <v>4</v>
      </c>
      <c r="H224" s="2" t="s">
        <v>809</v>
      </c>
      <c r="I224" s="2" t="s">
        <v>810</v>
      </c>
    </row>
    <row r="225" spans="1:9" x14ac:dyDescent="0.25">
      <c r="A225" s="1" t="s">
        <v>811</v>
      </c>
      <c r="B225" s="1" t="s">
        <v>808</v>
      </c>
      <c r="C225" s="7">
        <v>8</v>
      </c>
      <c r="D225" t="s">
        <v>772</v>
      </c>
      <c r="E225">
        <v>3</v>
      </c>
      <c r="H225" s="2"/>
      <c r="I225" s="2" t="s">
        <v>812</v>
      </c>
    </row>
    <row r="226" spans="1:9" x14ac:dyDescent="0.25">
      <c r="A226" s="1" t="s">
        <v>813</v>
      </c>
      <c r="B226" s="1" t="s">
        <v>814</v>
      </c>
      <c r="C226" s="7"/>
      <c r="D226" t="s">
        <v>772</v>
      </c>
      <c r="E226">
        <v>2</v>
      </c>
      <c r="H226" s="2" t="s">
        <v>815</v>
      </c>
      <c r="I226" s="2" t="s">
        <v>816</v>
      </c>
    </row>
    <row r="227" spans="1:9" x14ac:dyDescent="0.25">
      <c r="A227" s="1" t="s">
        <v>817</v>
      </c>
      <c r="B227" s="1" t="s">
        <v>814</v>
      </c>
      <c r="D227" t="s">
        <v>772</v>
      </c>
      <c r="E227">
        <v>2</v>
      </c>
      <c r="H227" s="2"/>
      <c r="I227" s="2" t="s">
        <v>818</v>
      </c>
    </row>
    <row r="228" spans="1:9" x14ac:dyDescent="0.25">
      <c r="A228" s="1" t="s">
        <v>819</v>
      </c>
      <c r="B228" s="1" t="s">
        <v>820</v>
      </c>
      <c r="D228" t="s">
        <v>772</v>
      </c>
      <c r="E228">
        <v>4</v>
      </c>
      <c r="H228" s="2" t="s">
        <v>821</v>
      </c>
      <c r="I228" s="2" t="s">
        <v>822</v>
      </c>
    </row>
    <row r="229" spans="1:9" x14ac:dyDescent="0.25">
      <c r="A229" s="1" t="s">
        <v>823</v>
      </c>
      <c r="B229" s="1" t="s">
        <v>820</v>
      </c>
      <c r="D229" t="s">
        <v>772</v>
      </c>
      <c r="E229">
        <v>4</v>
      </c>
      <c r="H229" s="2"/>
      <c r="I229" s="2" t="s">
        <v>824</v>
      </c>
    </row>
    <row r="230" spans="1:9" x14ac:dyDescent="0.25">
      <c r="A230" s="1" t="s">
        <v>825</v>
      </c>
      <c r="B230" s="1" t="s">
        <v>826</v>
      </c>
      <c r="D230" t="s">
        <v>772</v>
      </c>
      <c r="E230">
        <v>2</v>
      </c>
      <c r="H230" s="2" t="s">
        <v>827</v>
      </c>
      <c r="I230" s="2" t="s">
        <v>828</v>
      </c>
    </row>
    <row r="231" spans="1:9" x14ac:dyDescent="0.25">
      <c r="A231" s="1" t="s">
        <v>829</v>
      </c>
      <c r="B231" s="1" t="s">
        <v>826</v>
      </c>
      <c r="D231" t="s">
        <v>772</v>
      </c>
      <c r="E231">
        <v>2</v>
      </c>
      <c r="H231" s="2"/>
      <c r="I231" s="2" t="s">
        <v>830</v>
      </c>
    </row>
    <row r="232" spans="1:9" x14ac:dyDescent="0.25">
      <c r="A232" s="1" t="s">
        <v>831</v>
      </c>
      <c r="B232" s="6" t="s">
        <v>832</v>
      </c>
      <c r="D232" t="s">
        <v>772</v>
      </c>
      <c r="E232">
        <v>2</v>
      </c>
      <c r="H232" s="2" t="s">
        <v>833</v>
      </c>
      <c r="I232" s="2" t="s">
        <v>834</v>
      </c>
    </row>
    <row r="233" spans="1:9" x14ac:dyDescent="0.25">
      <c r="A233" s="1" t="s">
        <v>835</v>
      </c>
      <c r="B233" s="6" t="s">
        <v>832</v>
      </c>
      <c r="D233" t="s">
        <v>772</v>
      </c>
      <c r="E233">
        <v>2</v>
      </c>
      <c r="H233" s="2"/>
      <c r="I233" s="2" t="s">
        <v>836</v>
      </c>
    </row>
    <row r="234" spans="1:9" x14ac:dyDescent="0.25">
      <c r="A234" s="1" t="s">
        <v>837</v>
      </c>
      <c r="B234" s="1" t="s">
        <v>838</v>
      </c>
      <c r="D234" t="s">
        <v>772</v>
      </c>
      <c r="E234">
        <v>2</v>
      </c>
      <c r="H234" s="2" t="s">
        <v>839</v>
      </c>
      <c r="I234" s="2" t="s">
        <v>840</v>
      </c>
    </row>
    <row r="235" spans="1:9" x14ac:dyDescent="0.25">
      <c r="A235" s="1" t="s">
        <v>841</v>
      </c>
      <c r="B235" s="1" t="s">
        <v>838</v>
      </c>
      <c r="D235" t="s">
        <v>772</v>
      </c>
      <c r="E235">
        <v>2</v>
      </c>
      <c r="H235" s="2"/>
      <c r="I235" s="2" t="s">
        <v>842</v>
      </c>
    </row>
    <row r="236" spans="1:9" x14ac:dyDescent="0.25">
      <c r="A236" s="1" t="s">
        <v>843</v>
      </c>
      <c r="B236" s="1" t="s">
        <v>844</v>
      </c>
      <c r="D236" t="s">
        <v>772</v>
      </c>
      <c r="E236">
        <v>2</v>
      </c>
      <c r="H236" s="2" t="s">
        <v>845</v>
      </c>
      <c r="I236" s="2" t="s">
        <v>846</v>
      </c>
    </row>
    <row r="237" spans="1:9" x14ac:dyDescent="0.25">
      <c r="A237" s="1" t="s">
        <v>847</v>
      </c>
      <c r="B237" s="1" t="s">
        <v>844</v>
      </c>
      <c r="D237" t="s">
        <v>772</v>
      </c>
      <c r="E237">
        <v>2</v>
      </c>
      <c r="H237" s="2"/>
      <c r="I237" s="2" t="s">
        <v>848</v>
      </c>
    </row>
    <row r="238" spans="1:9" x14ac:dyDescent="0.25">
      <c r="A238" s="1" t="s">
        <v>849</v>
      </c>
      <c r="B238" s="1" t="s">
        <v>850</v>
      </c>
      <c r="D238" t="s">
        <v>772</v>
      </c>
      <c r="E238">
        <v>2</v>
      </c>
      <c r="H238" s="2" t="s">
        <v>851</v>
      </c>
      <c r="I238" s="2" t="s">
        <v>852</v>
      </c>
    </row>
    <row r="239" spans="1:9" x14ac:dyDescent="0.25">
      <c r="A239" s="1" t="s">
        <v>853</v>
      </c>
      <c r="B239" s="1" t="s">
        <v>850</v>
      </c>
      <c r="D239" t="s">
        <v>772</v>
      </c>
      <c r="E239">
        <v>2</v>
      </c>
      <c r="H239" s="2"/>
      <c r="I239" s="2" t="s">
        <v>854</v>
      </c>
    </row>
    <row r="240" spans="1:9" x14ac:dyDescent="0.25">
      <c r="A240" s="1" t="s">
        <v>855</v>
      </c>
      <c r="B240" s="1" t="s">
        <v>856</v>
      </c>
      <c r="D240" t="s">
        <v>772</v>
      </c>
      <c r="E240">
        <v>2</v>
      </c>
      <c r="H240" s="2" t="s">
        <v>857</v>
      </c>
      <c r="I240" s="2" t="s">
        <v>858</v>
      </c>
    </row>
    <row r="241" spans="1:9" x14ac:dyDescent="0.25">
      <c r="A241" s="1" t="s">
        <v>859</v>
      </c>
      <c r="B241" s="1" t="s">
        <v>856</v>
      </c>
      <c r="D241" t="s">
        <v>772</v>
      </c>
      <c r="E241">
        <v>2</v>
      </c>
      <c r="H241" s="2"/>
      <c r="I241" s="2" t="s">
        <v>860</v>
      </c>
    </row>
    <row r="242" spans="1:9" x14ac:dyDescent="0.25">
      <c r="A242" s="1" t="s">
        <v>861</v>
      </c>
      <c r="B242" s="1" t="s">
        <v>862</v>
      </c>
      <c r="D242" t="s">
        <v>772</v>
      </c>
      <c r="E242">
        <v>5</v>
      </c>
      <c r="H242" s="2" t="s">
        <v>863</v>
      </c>
      <c r="I242" s="2" t="s">
        <v>864</v>
      </c>
    </row>
    <row r="243" spans="1:9" x14ac:dyDescent="0.25">
      <c r="A243" s="1" t="s">
        <v>865</v>
      </c>
      <c r="B243" s="1" t="s">
        <v>862</v>
      </c>
      <c r="D243" t="s">
        <v>772</v>
      </c>
      <c r="E243">
        <v>5</v>
      </c>
      <c r="H243" s="2"/>
      <c r="I243" s="2" t="s">
        <v>866</v>
      </c>
    </row>
    <row r="244" spans="1:9" x14ac:dyDescent="0.25">
      <c r="A244" s="1" t="s">
        <v>867</v>
      </c>
      <c r="B244" s="1" t="s">
        <v>868</v>
      </c>
      <c r="D244" t="s">
        <v>772</v>
      </c>
      <c r="E244">
        <v>1</v>
      </c>
      <c r="H244" s="2" t="s">
        <v>869</v>
      </c>
      <c r="I244" s="2" t="s">
        <v>870</v>
      </c>
    </row>
    <row r="245" spans="1:9" x14ac:dyDescent="0.25">
      <c r="A245" s="1" t="s">
        <v>871</v>
      </c>
      <c r="B245" s="1" t="s">
        <v>868</v>
      </c>
      <c r="D245" t="s">
        <v>772</v>
      </c>
      <c r="E245">
        <v>3</v>
      </c>
      <c r="H245" s="2"/>
      <c r="I245" s="2" t="s">
        <v>872</v>
      </c>
    </row>
    <row r="246" spans="1:9" x14ac:dyDescent="0.25">
      <c r="A246" s="1" t="s">
        <v>873</v>
      </c>
      <c r="B246" s="1" t="s">
        <v>874</v>
      </c>
      <c r="D246" t="s">
        <v>772</v>
      </c>
      <c r="E246">
        <v>2</v>
      </c>
      <c r="H246" s="2" t="s">
        <v>875</v>
      </c>
      <c r="I246" s="2" t="s">
        <v>876</v>
      </c>
    </row>
    <row r="247" spans="1:9" ht="15" customHeight="1" x14ac:dyDescent="0.25">
      <c r="A247" s="1" t="s">
        <v>877</v>
      </c>
      <c r="B247" s="1" t="s">
        <v>874</v>
      </c>
      <c r="D247" t="s">
        <v>772</v>
      </c>
      <c r="E247">
        <v>2</v>
      </c>
      <c r="H247" s="2"/>
      <c r="I247" s="2" t="s">
        <v>878</v>
      </c>
    </row>
  </sheetData>
  <sortState ref="A1:N247">
    <sortCondition ref="A1:A247"/>
  </sortState>
  <conditionalFormatting sqref="E1:E1048576">
    <cfRule type="colorScale" priority="2">
      <colorScale>
        <cfvo type="min"/>
        <cfvo type="percentile" val="50"/>
        <cfvo type="max"/>
        <color rgb="FFF8696B"/>
        <color rgb="FFFFEB84"/>
        <color theme="4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J. Weeland</dc:creator>
  <cp:lastModifiedBy>C.J. Weeland</cp:lastModifiedBy>
  <dcterms:created xsi:type="dcterms:W3CDTF">2020-12-03T12:13:35Z</dcterms:created>
  <dcterms:modified xsi:type="dcterms:W3CDTF">2021-10-12T19:53:15Z</dcterms:modified>
</cp:coreProperties>
</file>